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filterPrivacy="1"/>
  <xr:revisionPtr revIDLastSave="0" documentId="8_{B2AB8AA2-F723-4598-A5D7-64B4F5F9A348}" xr6:coauthVersionLast="47" xr6:coauthVersionMax="47" xr10:uidLastSave="{00000000-0000-0000-0000-000000000000}"/>
  <bookViews>
    <workbookView xWindow="18690" yWindow="-16200" windowWidth="17520" windowHeight="15585" xr2:uid="{00000000-000D-0000-FFFF-FFFF00000000}"/>
  </bookViews>
  <sheets>
    <sheet name="Minimalist systems" sheetId="1" r:id="rId1"/>
    <sheet name="SST 5×5 Square X switch strands" sheetId="2" r:id="rId2"/>
    <sheet name="SST 5×5 Square Y switch strands" sheetId="8" r:id="rId3"/>
    <sheet name="SST 8×8 Square Core Strands" sheetId="3" r:id="rId4"/>
    <sheet name="SST 8×8 Square Edge Strands" sheetId="4" r:id="rId5"/>
    <sheet name="SST 8×8 Square Cut Strands" sheetId="5" r:id="rId6"/>
    <sheet name="Origami 22H Square Core Staples" sheetId="6" r:id="rId7"/>
    <sheet name="Origami 22H Square Edge Staples" sheetId="7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2" uniqueCount="1940">
  <si>
    <t>Strand and sequence lists for strands in simple proof-of-concept system</t>
    <phoneticPr fontId="3" type="noConversion"/>
  </si>
  <si>
    <t>Strand type</t>
    <phoneticPr fontId="3" type="noConversion"/>
  </si>
  <si>
    <t>Strand name (helix+position)</t>
    <phoneticPr fontId="3" type="noConversion"/>
  </si>
  <si>
    <t>Sequence</t>
    <phoneticPr fontId="3" type="noConversion"/>
  </si>
  <si>
    <t>Used in</t>
    <phoneticPr fontId="3" type="noConversion"/>
  </si>
  <si>
    <t>Core strand</t>
  </si>
  <si>
    <t>Connection strand</t>
  </si>
  <si>
    <t>ttttATAGTCGAAGACAGGAGACGTTTGTAGTAC</t>
  </si>
  <si>
    <t>ttttCACACCATGTAGACCAGATCAGCGACCAGG</t>
  </si>
  <si>
    <t>1P_S2</t>
    <phoneticPr fontId="3" type="noConversion"/>
  </si>
  <si>
    <t>ttttGTACTACAAACGTCTCCGCTTACGCG</t>
  </si>
  <si>
    <t>1P_X_16 nt_S3</t>
    <phoneticPr fontId="3" type="noConversion"/>
  </si>
  <si>
    <t>1P_X_16 nt_S4</t>
  </si>
  <si>
    <t>AAGGCCGCACGCAACGATGGgatccATCCCTCTCAAGTAGCAGGTCTACATGGTGTG</t>
  </si>
  <si>
    <t>1P_Y_16 nt_S3</t>
    <phoneticPr fontId="3" type="noConversion"/>
  </si>
  <si>
    <t>1P_Y_16 nt_S4</t>
    <phoneticPr fontId="3" type="noConversion"/>
  </si>
  <si>
    <t>1P_SE_S5</t>
    <phoneticPr fontId="3" type="noConversion"/>
  </si>
  <si>
    <t>ttttCCTGGTCGCTGATCTTGCTACTTGAGAGGGATggatcCCAT</t>
  </si>
  <si>
    <t>1P_BE_S5</t>
    <phoneticPr fontId="3" type="noConversion"/>
  </si>
  <si>
    <t>ttttCCTGGTCGCTGATCTTGCTACTTGAGAGGGATggatcCCATCGTTGCGTGCGGCCTT</t>
  </si>
  <si>
    <t>CGTTGCGTGCGGCCTTCGCGTAAGCGGCCTGTCTTCGACTAT</t>
    <phoneticPr fontId="3" type="noConversion"/>
  </si>
  <si>
    <t>AAGGCCGCACGCAACGTTCGCGTAAGCGGCCTGTCTTCGACTAT</t>
  </si>
  <si>
    <t>CGTTGCGTGCGGCCTTaacattAAGGCCGCACGCAACGATGGgatccATCCCTCTCAAGTAGCAGGTCTACATGGTGTG</t>
    <phoneticPr fontId="3" type="noConversion"/>
  </si>
  <si>
    <t>X and Y in 1 pair system</t>
    <phoneticPr fontId="3" type="noConversion"/>
  </si>
  <si>
    <t>1P_T4_strand1</t>
    <phoneticPr fontId="3" type="noConversion"/>
  </si>
  <si>
    <t>1P_T4_strand6</t>
    <phoneticPr fontId="3" type="noConversion"/>
  </si>
  <si>
    <t>2P_T4_strand1</t>
    <phoneticPr fontId="3" type="noConversion"/>
  </si>
  <si>
    <t>X and Y in 2 pair system</t>
    <phoneticPr fontId="3" type="noConversion"/>
  </si>
  <si>
    <t>2P_S2</t>
    <phoneticPr fontId="3" type="noConversion"/>
  </si>
  <si>
    <t>2P_S7</t>
    <phoneticPr fontId="3" type="noConversion"/>
  </si>
  <si>
    <t>2P_T4_strand6</t>
    <phoneticPr fontId="3" type="noConversion"/>
  </si>
  <si>
    <t>2P_SE_S5</t>
    <phoneticPr fontId="3" type="noConversion"/>
  </si>
  <si>
    <t>2P_SE_S10</t>
    <phoneticPr fontId="3" type="noConversion"/>
  </si>
  <si>
    <t>2P_BE_S5</t>
    <phoneticPr fontId="3" type="noConversion"/>
  </si>
  <si>
    <t>2P_BE_S10</t>
    <phoneticPr fontId="3" type="noConversion"/>
  </si>
  <si>
    <t>2P_X_16 nt_S3</t>
    <phoneticPr fontId="3" type="noConversion"/>
  </si>
  <si>
    <t>2P_X_16 nt_S4</t>
    <phoneticPr fontId="3" type="noConversion"/>
  </si>
  <si>
    <t>2P_X_16 nt_S8</t>
    <phoneticPr fontId="3" type="noConversion"/>
  </si>
  <si>
    <t>2P_X16 nt_S9</t>
    <phoneticPr fontId="3" type="noConversion"/>
  </si>
  <si>
    <t>2P_Y_16 nt_S3</t>
    <phoneticPr fontId="3" type="noConversion"/>
  </si>
  <si>
    <t>2P_Y_16 nt_S4</t>
    <phoneticPr fontId="3" type="noConversion"/>
  </si>
  <si>
    <t>2P_Y_16 nt_S8</t>
    <phoneticPr fontId="3" type="noConversion"/>
  </si>
  <si>
    <t>2P_Y_16 nt_S9</t>
    <phoneticPr fontId="3" type="noConversion"/>
  </si>
  <si>
    <r>
      <t>ttttg</t>
    </r>
    <r>
      <rPr>
        <sz val="11"/>
        <rFont val="Courier New"/>
        <family val="3"/>
      </rPr>
      <t>AACGGTGTTATGGTGTAGGGCTGGATGttATAGTCGAAGACAGGAGACGTTTGTAGTAC</t>
    </r>
    <phoneticPr fontId="2" type="noConversion"/>
  </si>
  <si>
    <r>
      <t>tttt</t>
    </r>
    <r>
      <rPr>
        <sz val="11"/>
        <rFont val="Courier New"/>
        <family val="3"/>
      </rPr>
      <t>CACACCATGTAGACCAGATCAGCGACCAttGGTCCGCAAGGTTGACAGGAACTGTGACTA</t>
    </r>
    <phoneticPr fontId="2" type="noConversion"/>
  </si>
  <si>
    <r>
      <rPr>
        <sz val="11"/>
        <rFont val="Courier New"/>
        <family val="3"/>
      </rPr>
      <t>aaCATCCAGCCCTACGCATTGGCGTC</t>
    </r>
    <phoneticPr fontId="2" type="noConversion"/>
  </si>
  <si>
    <r>
      <rPr>
        <sz val="11"/>
        <rFont val="Courier New"/>
        <family val="3"/>
      </rPr>
      <t>aaTGGTCGCTGATCTTGCTACTTGAGAGGGATggatcCCAT</t>
    </r>
    <phoneticPr fontId="2" type="noConversion"/>
  </si>
  <si>
    <r>
      <t>tttt</t>
    </r>
    <r>
      <rPr>
        <sz val="11"/>
        <rFont val="Courier New"/>
        <family val="3"/>
      </rPr>
      <t>TAGTCACAGTTCCTGTGCCTCGCTTTACAAATggatcATcc</t>
    </r>
    <phoneticPr fontId="2" type="noConversion"/>
  </si>
  <si>
    <r>
      <rPr>
        <sz val="11"/>
        <rFont val="Courier New"/>
        <family val="3"/>
      </rPr>
      <t>aaTGGTCGCTGATCTTGCTACTTGAGAGGGATggatcCCATCGTTGCGTGCGGCCTT</t>
    </r>
    <phoneticPr fontId="2" type="noConversion"/>
  </si>
  <si>
    <r>
      <t>tttt</t>
    </r>
    <r>
      <rPr>
        <sz val="11"/>
        <rFont val="Courier New"/>
        <family val="3"/>
      </rPr>
      <t>TAGTCACAGTTCCTGTGCCTCGCTTTACAAATggatcATcCGGTCCCTGTCGCGtT</t>
    </r>
    <phoneticPr fontId="2" type="noConversion"/>
  </si>
  <si>
    <r>
      <rPr>
        <sz val="11"/>
        <rFont val="Courier New"/>
        <family val="3"/>
      </rPr>
      <t>CGTTGCGTGCGGCCTTCGCGTAAGCGGCCTGTCTTCGACTAT</t>
    </r>
    <phoneticPr fontId="2" type="noConversion"/>
  </si>
  <si>
    <r>
      <rPr>
        <sz val="11"/>
        <rFont val="Courier New"/>
        <family val="3"/>
      </rPr>
      <t>AAGGCCGCACGCAACGATGGgatccATCCCTCTCAAGTAGCAGGTCTACATGGTGTG</t>
    </r>
    <phoneticPr fontId="2" type="noConversion"/>
  </si>
  <si>
    <r>
      <rPr>
        <sz val="11"/>
        <rFont val="Courier New"/>
        <family val="3"/>
      </rPr>
      <t>CGGTCCCTGTCGCGtTGACGCCAATGCACCATAACACCGTTc</t>
    </r>
    <phoneticPr fontId="2" type="noConversion"/>
  </si>
  <si>
    <r>
      <rPr>
        <sz val="11"/>
        <rFont val="Courier New"/>
        <family val="3"/>
      </rPr>
      <t>AaCGCGACAGGGACCGggATgatccATTTGTAAAGCGAGGCATCAACCTTGCGGACC</t>
    </r>
    <phoneticPr fontId="2" type="noConversion"/>
  </si>
  <si>
    <r>
      <t>AAGGCCGCACGCAACG</t>
    </r>
    <r>
      <rPr>
        <sz val="11"/>
        <rFont val="Courier New"/>
        <family val="3"/>
      </rPr>
      <t>TTCGCGTAAGCGGCCTGTCTTCGACTAT</t>
    </r>
    <phoneticPr fontId="2" type="noConversion"/>
  </si>
  <si>
    <r>
      <rPr>
        <sz val="11"/>
        <rFont val="Courier New"/>
        <family val="3"/>
      </rPr>
      <t>CGTTGCGTGCGGCCTTaacattAAGGCCGCACGCAACGATGGgatccATCCCTCTCAAGTAGCAGGTCTACATGGTGTG</t>
    </r>
    <phoneticPr fontId="2" type="noConversion"/>
  </si>
  <si>
    <r>
      <t>AGCGCGACAGGGACCG</t>
    </r>
    <r>
      <rPr>
        <sz val="11"/>
        <rFont val="Courier New"/>
        <family val="3"/>
      </rPr>
      <t>tTGACGCCAATGCACCATAACACCGTTc</t>
    </r>
    <phoneticPr fontId="2" type="noConversion"/>
  </si>
  <si>
    <r>
      <rPr>
        <sz val="11"/>
        <rFont val="Courier New"/>
        <family val="3"/>
      </rPr>
      <t>CGGTCCCTGTCGCGtTaacattAaCGCGACAGGGACCGggATgatccATTTGTAAAGCGAGGCATCAACCTTGCGGACC</t>
    </r>
    <phoneticPr fontId="2" type="noConversion"/>
  </si>
  <si>
    <t>Strand and sequence lists for SST rectangle_Core tiles</t>
  </si>
  <si>
    <t>Strand name</t>
    <phoneticPr fontId="3" type="noConversion"/>
  </si>
  <si>
    <t>Tile</t>
    <phoneticPr fontId="2" type="noConversion"/>
  </si>
  <si>
    <t>Core tile</t>
    <phoneticPr fontId="2" type="noConversion"/>
  </si>
  <si>
    <t>Strand1</t>
  </si>
  <si>
    <t>aaTGAAAGTGAGttACTACATTCAGCGCCGCCTTTAGAACCT</t>
  </si>
  <si>
    <t>Strand2</t>
  </si>
  <si>
    <t>aaATAGATGTATttACGAAACATTGTTTGCGCTGAATGTAGT</t>
  </si>
  <si>
    <t>Strand3</t>
  </si>
  <si>
    <t>aaGTTGGGCCGTttCACTATTGACGATCAAACAATGTTTCGT</t>
  </si>
  <si>
    <t>Strand4</t>
  </si>
  <si>
    <t>aaAAACCATGCAttAGGTTCTAAAGGCGGATCGTCAATAGTG</t>
  </si>
  <si>
    <t>Strand5</t>
  </si>
  <si>
    <t>aaGTTGCTCGGGttTATAATTAGACTCAATACGTTGTCCCAG</t>
  </si>
  <si>
    <t>Strand6</t>
  </si>
  <si>
    <t>aaATTACCACCTttCTCCCGGAGTAAACTGAGTCTAATTATA</t>
  </si>
  <si>
    <t>Strand7</t>
  </si>
  <si>
    <t>aaTACCTGCGCCttCGTCGTTGAGTATAGTTTACTCCGGGAG</t>
  </si>
  <si>
    <t>Strand8</t>
  </si>
  <si>
    <t>aaATACATCTATttCTGGGACAACGTATTATACTCAACGACG</t>
  </si>
  <si>
    <t>Strand9</t>
  </si>
  <si>
    <t>aaCGACGAATCGttCTTCCCGGTTTAGTGCATATCCCAAGAG</t>
  </si>
  <si>
    <t>Strand10</t>
  </si>
  <si>
    <t>aaGCAATGAAACttGAGTTTCGCCTACTACTAAACCGGGAAG</t>
  </si>
  <si>
    <t>Strand11</t>
  </si>
  <si>
    <t>aaTCCGAGAAGTttGCACTGCGTCTACGAGTAGGCGAAACTC</t>
  </si>
  <si>
    <t>Strand12</t>
  </si>
  <si>
    <t>aaAGGTGGTAATttCTCTTGGGATATGCCGTAGACGCAGTGC</t>
  </si>
  <si>
    <t>Strand13</t>
  </si>
  <si>
    <t>aaGACCAAGAGGttACAGCACCACTAAACAAATTCTATTCCT</t>
  </si>
  <si>
    <t>Strand14</t>
  </si>
  <si>
    <t>aaTGACCATCCTttCTAATTTAGTCGCATTTAGTGGTGCTGT</t>
  </si>
  <si>
    <t>Strand15</t>
  </si>
  <si>
    <t>aaATAAACCACCttCTCCTCCCTGTGGCTGCGACTAAATTAG</t>
  </si>
  <si>
    <t>Strand16</t>
  </si>
  <si>
    <t>aaGTTTCATTGCttAGGAATAGAATTTGGCCACAGGGAGGAG</t>
  </si>
  <si>
    <t>Strand17</t>
  </si>
  <si>
    <t>aaCAACCATTCGttAACTTCCGCTGCGCCCACTTGGAGCGAA</t>
  </si>
  <si>
    <t>Strand18</t>
  </si>
  <si>
    <t>aaATATTTGAATttATCGGAGCGTGCGTGCGCAGCGGAAGTT</t>
  </si>
  <si>
    <t>Strand19</t>
  </si>
  <si>
    <t>aaGGGAGATCCCttCGCCAGGCGTGATTACGCACGCTCCGAT</t>
  </si>
  <si>
    <t>Strand20</t>
  </si>
  <si>
    <t>aaAGGATGGTCAttTTCGCTCCAAGTGGAATCACGCCTGGCG</t>
  </si>
  <si>
    <t>Strand21</t>
  </si>
  <si>
    <t>aaATAAAGCGGTttTTTCGTCGGATCTACGCATTTCCATATA</t>
  </si>
  <si>
    <t>Strand22</t>
  </si>
  <si>
    <t>aaGCAGCCTGCAttGGAGACCTACGGGTTAGATCCGACGAAA</t>
  </si>
  <si>
    <t>Strand23</t>
  </si>
  <si>
    <t>aaAGCATTTCACttGATCATCACGCAACACCCGTAGGTCTCC</t>
  </si>
  <si>
    <t>Strand24</t>
  </si>
  <si>
    <t>aaATTCAAATATttTATATGGAAATGCGGTTGCGTGATGATC</t>
  </si>
  <si>
    <t>Strand25</t>
  </si>
  <si>
    <t>aaTAATGTGGGAttTACTATGTTCTAACATCTACGGGAGTGG</t>
  </si>
  <si>
    <t>Strand26</t>
  </si>
  <si>
    <t>aaCATCGGCGAAttTTGTTGCCTATTCAGTTAGAACATAGTA</t>
  </si>
  <si>
    <t>Strand27</t>
  </si>
  <si>
    <t>aaTATTTATGTCttATATGGTGAGTCAATGAATAGGCAACAA</t>
  </si>
  <si>
    <t>Strand28</t>
  </si>
  <si>
    <t>aaTGCAGGCTGCttCCACTCCCGTAGATTTGACTCACCATAT</t>
  </si>
  <si>
    <t>Strand29</t>
  </si>
  <si>
    <t>aaTGGCCAACCAttGGCATTGCTTTGGACGATTTAGAGCGCT</t>
  </si>
  <si>
    <t>Strand30</t>
  </si>
  <si>
    <t>aaCGTCCAACGCttGCTACCCGTAATCCTCCAAAGCAATGCC</t>
  </si>
  <si>
    <t>Strand31</t>
  </si>
  <si>
    <t>aaAGGTGTGGCCttCCTTGAGTTATTTGGGATTACGGGTAGC</t>
  </si>
  <si>
    <t>Strand32</t>
  </si>
  <si>
    <t>aaTTCGCCGATGttAGCGCTCTAAATCGCAAATAACTCAAGG</t>
  </si>
  <si>
    <t>Strand33</t>
  </si>
  <si>
    <t>aaACGGCCCAACttGCGCCGGCCTCTACGACGAGTTTCTCCA</t>
  </si>
  <si>
    <t>Strand34</t>
  </si>
  <si>
    <t>aaCTAAACATCGttTAGAGTTATCAATTGTAGAGGCCGGCGC</t>
  </si>
  <si>
    <t>Strand35</t>
  </si>
  <si>
    <t>aaGGTGGGTAGAttAAGACCCTTCCAGTAATTGATAACTCTA</t>
  </si>
  <si>
    <t>Strand36</t>
  </si>
  <si>
    <t>aaTCGTCCTTCAttTGGAGAAACTCGTCACTGGAAGGGTCTT</t>
  </si>
  <si>
    <t>Strand37</t>
  </si>
  <si>
    <t>aaGGCGCAGGTAttTAATTCCACGGTCTCAACACCGAGACCT</t>
  </si>
  <si>
    <t>Strand38</t>
  </si>
  <si>
    <t>aaTGCGCCCTGAttGTTTACGAAAGGTTAGACCGTGGAATTA</t>
  </si>
  <si>
    <t>Strand39</t>
  </si>
  <si>
    <t>aaCAATGCTCAAttACCACAATTTATACAACCTTTCGTAAAC</t>
  </si>
  <si>
    <t>Strand40</t>
  </si>
  <si>
    <t>aaCGATGTTTAGttAGGTCTCGGTGTTGGTATAAATTGTGGT</t>
  </si>
  <si>
    <t>Strand41</t>
  </si>
  <si>
    <t>aaACTTCTCGGAttTCATATAGTTAGACGCCGAAGGCGCACT</t>
  </si>
  <si>
    <t>Strand42</t>
  </si>
  <si>
    <t>aaAGACCTCCGGttGGCGGGATGAACGGGTCTAACTATATGA</t>
  </si>
  <si>
    <t>Strand43</t>
  </si>
  <si>
    <t>aaCGGGATTGACttGTAGGATAATCCAACCGTTCATCCCGCC</t>
  </si>
  <si>
    <t>Strand44</t>
  </si>
  <si>
    <t>aaTCAGGGCGCAttAGTGCGCCTTCGGCTTGGATTATCCTAC</t>
  </si>
  <si>
    <t>Strand45</t>
  </si>
  <si>
    <t>aaGGTGGTTTATttTAACTCCGATAGCAGTATAGGTCACCGA</t>
  </si>
  <si>
    <t>Strand46</t>
  </si>
  <si>
    <t>aaCTACTATGCGttGCGTCGCTCACGCTTGCTATCGGAGTTA</t>
  </si>
  <si>
    <t>Strand47</t>
  </si>
  <si>
    <t>aaTCTCCTACAGttTCTCTTTAGCAACAAGCGTGAGCGACGC</t>
  </si>
  <si>
    <t>Strand48</t>
  </si>
  <si>
    <t>aaCCGGAGGTCTttTCGGTGACCTATACTGTTGCTAAAGAGA</t>
  </si>
  <si>
    <t>Strand49</t>
  </si>
  <si>
    <t>aaGGGATCTCCCttCAGACGGTGCATTGAGTAGGACTCATCA</t>
  </si>
  <si>
    <t>Strand50</t>
  </si>
  <si>
    <t>aaCATTAGTCGGttCCTCCGATCCTGACCAATGCACCGTCTG</t>
  </si>
  <si>
    <t>Strand51</t>
  </si>
  <si>
    <t>aaAATGCACTCAttAAGTCATGATAACAGTCAGGATCGGAGG</t>
  </si>
  <si>
    <t>Strand52</t>
  </si>
  <si>
    <t>aaCGCATAGTAGttTGATGAGTCCTACTTGTTATCATGACTT</t>
  </si>
  <si>
    <t>Strand53</t>
  </si>
  <si>
    <t>aaGTGAAATGCTttAGGCTGGTAGCTCTGGTAATTATTTAGC</t>
  </si>
  <si>
    <t>Strand54</t>
  </si>
  <si>
    <t>aaCTTTATTCCTttGATAACCAAGAAAGAGAGCTACCAGCCT</t>
  </si>
  <si>
    <t>Strand55</t>
  </si>
  <si>
    <t>aaCGGGACGCCGttGATCGTCCCAACATCTTTCTTGGTTATC</t>
  </si>
  <si>
    <t>Strand56</t>
  </si>
  <si>
    <t>aaCCGACTAATGttGCTAAATAATTACCATGTTGGGACGATC</t>
  </si>
  <si>
    <t>Strand57</t>
  </si>
  <si>
    <t>aaGACATAAATAttAACCACGGACATCGGAGAACCATGAGCA</t>
  </si>
  <si>
    <t>Strand58</t>
  </si>
  <si>
    <t>aaGGGTGGAGGTttATGCCGACTACGGACGATGTCCGTGGTT</t>
  </si>
  <si>
    <t>Strand59</t>
  </si>
  <si>
    <t>aaGTGAATAACGttTGGAGCGCTGCGGTTCCGTAGTCGGCAT</t>
  </si>
  <si>
    <t>Strand60</t>
  </si>
  <si>
    <t>aaAGGAATAAAGttTGCTCATGGTTCTCACCGCAGCGCTCCA</t>
  </si>
  <si>
    <t>Strand61</t>
  </si>
  <si>
    <t>aaGGCCACACCTttTCATACTCCGTTATAAACGGAGCCCGCA</t>
  </si>
  <si>
    <t>Strand62</t>
  </si>
  <si>
    <t>aaATAGCGGCCCttACTGCCACTAATCCATAACGGAGTATGA</t>
  </si>
  <si>
    <t>Strand63</t>
  </si>
  <si>
    <t>aaGAGAGCGTCAttCTTGCGGGTTACAGGGATTAGTGGCAGT</t>
  </si>
  <si>
    <t>Strand64</t>
  </si>
  <si>
    <t>aaACCTCCACCCttTGCGGGCTCCGTTTCTGTAACCCGCAAG</t>
  </si>
  <si>
    <t>Strand65</t>
  </si>
  <si>
    <t>aaTCTACCCACCttGACCTTCCCATTGTGTGTAGGTCAGGTT</t>
  </si>
  <si>
    <t>Strand66</t>
  </si>
  <si>
    <t>aaTACAATGATCttTACGTTGCGTTGCGACAATGGGAAGGTC</t>
  </si>
  <si>
    <t>Strand67</t>
  </si>
  <si>
    <t>aaATACGATTGCttGTGCAGGCCATGGTCGCAACGCAACGTA</t>
  </si>
  <si>
    <t>Strand68</t>
  </si>
  <si>
    <t>aaGACTGGAGGCttAACCTGACCTACACACCATGGCCTGCAC</t>
  </si>
  <si>
    <t>Strand69</t>
  </si>
  <si>
    <t>aaTTGAGCATTGttATAGGGAACGATGAAAGCAAGCAGGCAG</t>
  </si>
  <si>
    <t>Strand70</t>
  </si>
  <si>
    <t>aaCAAGATATGTttGGCAAAGACGAGGTTCATCGTTCCCTAT</t>
  </si>
  <si>
    <t>Strand71</t>
  </si>
  <si>
    <t>aaCTAAACGATGttTTACAAAGTCTCTAACCTCGTCTTTGCC</t>
  </si>
  <si>
    <t>Strand72</t>
  </si>
  <si>
    <t>aaGATCATTGTAttCTGCCTGCTTGCTTTAGAGACTTTGTAA</t>
  </si>
  <si>
    <t>Strand73</t>
  </si>
  <si>
    <t>aaGTCAATCCCGttGACGTGTGGGCGGTAGCCTCCTTGCATT</t>
  </si>
  <si>
    <t>Strand74</t>
  </si>
  <si>
    <t>aaCGTTCACGCAttCCGCCGTATAACTAACCGCCCACACGTC</t>
  </si>
  <si>
    <t>Strand75</t>
  </si>
  <si>
    <t>aaGTGTCAAATGttACCTGATCACGACGTAGTTATACGGCGG</t>
  </si>
  <si>
    <t>Strand76</t>
  </si>
  <si>
    <t>aaACATATCTTGttAATGCAAGGAGGCTCGTCGTGATCAGGT</t>
  </si>
  <si>
    <t>Strand77</t>
  </si>
  <si>
    <t>aaCTGTAGGAGAttATCCGATGACCATGGATGGAAAGAAAGG</t>
  </si>
  <si>
    <t>Strand78</t>
  </si>
  <si>
    <t>aaGATATTTGGTttCGAATGTCACACTTCATGGTCATCGGAT</t>
  </si>
  <si>
    <t>Strand79</t>
  </si>
  <si>
    <t>aaTGAATTCGTGttTTGATCCAACACGAAAGTGTGACATTCG</t>
  </si>
  <si>
    <t>Strand80</t>
  </si>
  <si>
    <t>aaTGCGTGAACGttCCTTTCTTTCCATCTCGTGTTGGATCAA</t>
  </si>
  <si>
    <t>Strand81</t>
  </si>
  <si>
    <t>aaTGAGTGCATTttTATATCGTCCTGCTATCTCATACGACCT</t>
  </si>
  <si>
    <t>Strand82</t>
  </si>
  <si>
    <t>aaTGGTGTCAGTttGGCTGAGGATTGTTAGCAGGACGATATA</t>
  </si>
  <si>
    <t>Strand83</t>
  </si>
  <si>
    <t>aaCCGACTTTATttATAACAGGAGCGACAACAATCCTCAGCC</t>
  </si>
  <si>
    <t>Strand84</t>
  </si>
  <si>
    <t>aaACCAAATATCttAGGTCGTATGAGATGTCGCTCCTGTTAT</t>
  </si>
  <si>
    <t>Strand85</t>
  </si>
  <si>
    <t>aaCGGCGTCCCGttATTACCGCACGCCAATCTACGTTCCGGA</t>
  </si>
  <si>
    <t>Strand86</t>
  </si>
  <si>
    <t>aaCTTGTCCGAAttTTTAGAAACAGGGCTGGCGTGCGGTAAT</t>
  </si>
  <si>
    <t>Strand87</t>
  </si>
  <si>
    <t>aaCGACCAGGTTttGATCAACTACGATGGCCCTGTTTCTAAA</t>
  </si>
  <si>
    <t>Strand88</t>
  </si>
  <si>
    <t>aaACTGACACCAttTCCGGAACGTAGATCATCGTAGTTGATC</t>
  </si>
  <si>
    <t>Strand89</t>
  </si>
  <si>
    <t>aaCGTTATTCACttGCACGGCTCAAAGAATACGGGCTCTCTG</t>
  </si>
  <si>
    <t>Strand90</t>
  </si>
  <si>
    <t>aaTGAGGGTAACttCCCGAATACAAGTATCTTTGAGCCGTGC</t>
  </si>
  <si>
    <t>Strand91</t>
  </si>
  <si>
    <t>aaGTTCATTGGAttGACACATGCGCAGTTACTTGTATTCGGG</t>
  </si>
  <si>
    <t>Strand92</t>
  </si>
  <si>
    <t>aaTTCGGACAAGttCAGAGAGCCCGTATACTGCGCATGTGTC</t>
  </si>
  <si>
    <t>Strand93</t>
  </si>
  <si>
    <t>aaTGACGCTCTCttCATAGATCCCTGGCGCCAAACGAACCGT</t>
  </si>
  <si>
    <t>Strand94</t>
  </si>
  <si>
    <t>aaCGTATTGCCCttCTTGAACACAACGGGCCAGGGATCTATG</t>
  </si>
  <si>
    <t>Strand95</t>
  </si>
  <si>
    <t>aaCGGCCAGCGCttTCTCTCGTTGAAAGCCGTTGTGTTCAAG</t>
  </si>
  <si>
    <t>Strand96</t>
  </si>
  <si>
    <t>aaGTTACCCTCAttACGGTTCGTTTGGCCTTTCAACGAGAGA</t>
  </si>
  <si>
    <t>Strand97</t>
  </si>
  <si>
    <t>aaGCAATCGTATttTGGCGGACGGGAATATTGGTGGCAGGCC</t>
  </si>
  <si>
    <t>Strand98</t>
  </si>
  <si>
    <t>aaGGGTTTGTGTttAAGCACGCTGCACGATTCCCGTCCGCCA</t>
  </si>
  <si>
    <t>Strand99</t>
  </si>
  <si>
    <t>aaAATGGTTACAttGCCTCGCCAGTGAACGTGCAGCGTGCTT</t>
  </si>
  <si>
    <t>Strand100</t>
  </si>
  <si>
    <t>aaACTCAAACCAttGGCCTGCCACCAATTTCACTGGCGAGGC</t>
  </si>
  <si>
    <t>Strand101</t>
  </si>
  <si>
    <t>aaCATCGTTTAGttAGATAGTGCTTTACATCCTGGAACTATA</t>
  </si>
  <si>
    <t>Strand102</t>
  </si>
  <si>
    <t>aaACTTGCTTGGttGTTAGGGCGCTTTAGTAAAGCACTATCT</t>
  </si>
  <si>
    <t>Strand103</t>
  </si>
  <si>
    <t>aaTAGGGCGTAAttTGAGACGAAAGAACTAAAGCGCCCTAAC</t>
  </si>
  <si>
    <t>Strand104</t>
  </si>
  <si>
    <t>aaACACAAACCCttTATAGTTCCAGGATGTTCTTTCGTCTCA</t>
  </si>
  <si>
    <t>Strand105</t>
  </si>
  <si>
    <t>aaCATTTGACACttATCCACCACTGCGCTAATACTCAGCAGG</t>
  </si>
  <si>
    <t>Strand106</t>
  </si>
  <si>
    <t>aaCTGCACCTGTttATAAATCTTTGCGAGCGCAGTGGTGGAT</t>
  </si>
  <si>
    <t>Strand107</t>
  </si>
  <si>
    <t>aaGACGAAGGATttCCTCGCCCGTTACGTCGCAAAGATTTAT</t>
  </si>
  <si>
    <t>Strand108</t>
  </si>
  <si>
    <t>aaCCAAGCAAGTttCCTGCTGAGTATTACGTAACGGGCGAGG</t>
  </si>
  <si>
    <t>Strand109</t>
  </si>
  <si>
    <t>aaCACGAATTCAttCCCTCTTTACCGCTTCGGATCGGCGTGA</t>
  </si>
  <si>
    <t>Strand110</t>
  </si>
  <si>
    <t>aaCGGGACAGTAttCCGAAAGAGGAGGGAGCGGTAAAGAGGG</t>
  </si>
  <si>
    <t>Strand111</t>
  </si>
  <si>
    <t>aaTTTATAGATCttGGCAGGGCGATTCTCCCTCCTCTTTCGG</t>
  </si>
  <si>
    <t>Strand112</t>
  </si>
  <si>
    <t>aaACAGGTGCAGttTCACGCCGATCCGAAGAATCGCCCTGCC</t>
  </si>
  <si>
    <t>Strand113</t>
  </si>
  <si>
    <t>aaATAAAGTCGGttCACGAGTTATGCATTCCCACCTGAACAT</t>
  </si>
  <si>
    <t>Strand114</t>
  </si>
  <si>
    <t>aaGAAGATCTACttCTGATATTGTCTATATGCATAACTCGTG</t>
  </si>
  <si>
    <t>Strand115</t>
  </si>
  <si>
    <t>aaTTCACACAAGttGTGCGTCATGTCAGATAGACAATATCAG</t>
  </si>
  <si>
    <t>Strand116</t>
  </si>
  <si>
    <t>aaTACTGTCCCGttATGTTCAGGTGGGACTGACATGACGCAC</t>
  </si>
  <si>
    <t>Strand117</t>
  </si>
  <si>
    <t>aaAACCTGGTCGttCGCTTCAGCGTAGCAAAGGGTTACGGAA</t>
  </si>
  <si>
    <t>Strand118</t>
  </si>
  <si>
    <t>aaAAAGCTCACAttGTGAAGAGGTTCTTGCTACGCTGAAGCG</t>
  </si>
  <si>
    <t>Strand119</t>
  </si>
  <si>
    <t>aaCCTCCCATTAttTCCACCCGTTTGCGAAGAACCTCTTCAC</t>
  </si>
  <si>
    <t>Strand120</t>
  </si>
  <si>
    <t>aaGTAGATCTTCttTTCCGTAACCCTTTCGCAAACGGGTGGA</t>
  </si>
  <si>
    <t>Strand121</t>
  </si>
  <si>
    <t>aaTCCAATGAACttGGGCATAAAGCTATACGATCGCAATGGG</t>
  </si>
  <si>
    <t>Strand122</t>
  </si>
  <si>
    <t>aaGATAAACATGttCTTTAGACCACGTGATAGCTTTATGCCC</t>
  </si>
  <si>
    <t>Strand123</t>
  </si>
  <si>
    <t>aaTACTATCGTGttGACTTGCCTACGAACACGTGGTCTAAAG</t>
  </si>
  <si>
    <t>Strand124</t>
  </si>
  <si>
    <t>aaTGTGAGCTTTttCCCATTGCGATCGTTTCGTAGGCAAGTC</t>
  </si>
  <si>
    <t>Strand125</t>
  </si>
  <si>
    <t>aaGCGCTGGCCGttGACGTTATCACACGCAGGTCTATAGTAG</t>
  </si>
  <si>
    <t>Strand126</t>
  </si>
  <si>
    <t>aaGAAAGCATAAttACTACAAGAGCGCACGTGTGATAACGTC</t>
  </si>
  <si>
    <t>Strand127</t>
  </si>
  <si>
    <t>aaAATATACATTttTAATCCTTGGCCGTTGCGCTCTTGTAGT</t>
  </si>
  <si>
    <t>Strand128</t>
  </si>
  <si>
    <t>aaCATGTTTATCttCTACTATAGACCTGACGGCCAAGGATTA</t>
  </si>
  <si>
    <t>Strand129</t>
  </si>
  <si>
    <t>aaTGTAACCATTttGGCCACGTGCCAACGACCTCATGCTTCG</t>
  </si>
  <si>
    <t>Strand130</t>
  </si>
  <si>
    <t>aaCAGCCGCCTCttATTAGGTATCCATCGTTGGCACGTGGCC</t>
  </si>
  <si>
    <t>Strand131</t>
  </si>
  <si>
    <t>aaCTCCAATTTGttGATGATATAATAAAGATGGATACCTAAT</t>
  </si>
  <si>
    <t>Strand132</t>
  </si>
  <si>
    <t>aaTTGGTGTTGTttCGAAGCATGAGGTCTTTATTATATCATC</t>
  </si>
  <si>
    <t>Strand133</t>
  </si>
  <si>
    <t>aaTTACGCCCTAttCAGGAACTCTGCGGCCAGGCCGAATAGA</t>
  </si>
  <si>
    <t>Strand134</t>
  </si>
  <si>
    <t>aaTAGAAATCTGttCGCATATGGAGCGTCCGCAGAGTTCCTG</t>
  </si>
  <si>
    <t>Strand135</t>
  </si>
  <si>
    <t>aaCCGCCCTACGttGACCAATTATGTCAACGCTCCATATGCG</t>
  </si>
  <si>
    <t>Strand136</t>
  </si>
  <si>
    <t>aaGAGGCGGCTGttTCTATTCGGCCTGGTGACATAATTGGTC</t>
  </si>
  <si>
    <t>Strand137</t>
  </si>
  <si>
    <t>aaATCCTTCGTCttTGTCTGGATAGTGAGGTGAGGTCATCCA</t>
  </si>
  <si>
    <t>Strand138</t>
  </si>
  <si>
    <t>aaGGTTTCTTCCttGTAACTCGCTATTGTCACTATCCAGACA</t>
  </si>
  <si>
    <t>Strand139</t>
  </si>
  <si>
    <t>aaCAACTCTTCCttTTAGTCCTTTCATGCAATAGCGAGTTAC</t>
  </si>
  <si>
    <t>Strand140</t>
  </si>
  <si>
    <t>aaCAGATTTCTAttTGGATGACCTCACCCATGAAAGGACTAA</t>
  </si>
  <si>
    <t>Strand141</t>
  </si>
  <si>
    <t>aaGATCTATAAAttGTATGCAAAGGACGTAAAGTCTGAGCTG</t>
  </si>
  <si>
    <t>Strand142</t>
  </si>
  <si>
    <t>aaTGCACGCAGAttTGTCTTCATTCTGACGTCCTTTGCATAC</t>
  </si>
  <si>
    <t>Strand143</t>
  </si>
  <si>
    <t>aaTAAACATAATttAGGTGCGATGCGGCTCAGAATGAAGACA</t>
  </si>
  <si>
    <t>Strand144</t>
  </si>
  <si>
    <t>aaGGAAGAAACCttCAGCTCAGACTTTAGCCGCATCGCACCT</t>
  </si>
  <si>
    <t>Strand145</t>
  </si>
  <si>
    <t>aaCTTGTGTGAAttAGCAAATTTAGCCTGCGGAATGCTCTAC</t>
  </si>
  <si>
    <t>Strand146</t>
  </si>
  <si>
    <t>aaACTGCCGCAAttTGATAGCGCCTCCCAGGCTAAATTTGCT</t>
  </si>
  <si>
    <t>Strand147</t>
  </si>
  <si>
    <t>aaTGAGGCAAGCttCCTCAGTGCAAAGTGGGAGGCGCTATCA</t>
  </si>
  <si>
    <t>Strand148</t>
  </si>
  <si>
    <t>aaTCTGCGTGCAttGTAGAGCATTCCGCACTTTGCACTGAGG</t>
  </si>
  <si>
    <t>Strand149</t>
  </si>
  <si>
    <t>aaTAATGGGAGGttCGACGACGTCCAGTTGGTGACCCACGTT</t>
  </si>
  <si>
    <t>Strand150</t>
  </si>
  <si>
    <t>aaGGGCAGGATAttCGACCACTACCTGCACTGGACGTCGTCG</t>
  </si>
  <si>
    <t>Strand151</t>
  </si>
  <si>
    <t>aaCTGCGAACAGttACATTTAGCTTGTTGCAGGTAGTGGTCG</t>
  </si>
  <si>
    <t>Strand152</t>
  </si>
  <si>
    <t>aaTTGCGGCAGTttAACGTGGGTCACCAAACAAGCTAAATGT</t>
  </si>
  <si>
    <t>Strand153</t>
  </si>
  <si>
    <t>aaCACGATAGTAttTATGCCAAATACATGATATTATAACACT</t>
  </si>
  <si>
    <t>Strand154</t>
  </si>
  <si>
    <t>aaGTTTACTTCTttAGACTTCAATCGTGATGTATTTGGCATA</t>
  </si>
  <si>
    <t>Strand155</t>
  </si>
  <si>
    <t>aaTCTATTAGCAttGTGGGCGAGACATACACGATTGAAGTCT</t>
  </si>
  <si>
    <t>Strand156</t>
  </si>
  <si>
    <t>aaTATCCTGCCCttAGTGTTATAATATCTATGTCTCGCCCAC</t>
  </si>
  <si>
    <t>Strand157</t>
  </si>
  <si>
    <t>aaAATGTATATTttGACGTTTAGAAGGAATTTCTGATGAATT</t>
  </si>
  <si>
    <t>Strand158</t>
  </si>
  <si>
    <t>aaAGTGACGACGttAACATGAATACCACTCCTTCTAAACGTC</t>
  </si>
  <si>
    <t>Strand159</t>
  </si>
  <si>
    <t>aaTTGCATTTACttGGCGAATCCACTTTGTGGTATTCATGTT</t>
  </si>
  <si>
    <t>Strand160</t>
  </si>
  <si>
    <t>aaAGAAGTAAACttAATTCATCAGAAATAAAGTGGATTCGCC</t>
  </si>
  <si>
    <t>Strand161</t>
  </si>
  <si>
    <t>aaCAAATTGGAGttTAGGAACGTTGCCACCGTGAGGGCAACG</t>
  </si>
  <si>
    <t>Strand162</t>
  </si>
  <si>
    <t>aaCATTGAATAGttGCTATGATGGACGGTGGCAACGTTCCTA</t>
  </si>
  <si>
    <t>Strand163</t>
  </si>
  <si>
    <t>aaGCAGGGCCTTttCATGCCGTGCCGTTCCGTCCATCATAGC</t>
  </si>
  <si>
    <t>Strand164</t>
  </si>
  <si>
    <t>aaTTTAGTATGTttCGTTGCCCTCACGGAACGGCACGGCATG</t>
  </si>
  <si>
    <t>Strand165</t>
  </si>
  <si>
    <t>aaCGTAGGGCGGttGCCCTCCTTCCTAATATGTAATTAGTCC</t>
  </si>
  <si>
    <t>Strand166</t>
  </si>
  <si>
    <t>aaGAAACTTGTAttGCTGACTGAGTGATTTAGGAAGGAGGGC</t>
  </si>
  <si>
    <t>Strand167</t>
  </si>
  <si>
    <t>aaTCTGCATATTttTAGAACTTCCAAAGATCACTCAGTCAGC</t>
  </si>
  <si>
    <t>Strand168</t>
  </si>
  <si>
    <t>aaCTATTCAATGttGGACTAATTACATACTTTGGAAGTTCTA</t>
  </si>
  <si>
    <t>Strand169</t>
  </si>
  <si>
    <t>aaGGAAGAGTTGttGAGAAAGGCTGAAATTAGAGATTCGGCT</t>
  </si>
  <si>
    <t>Strand170</t>
  </si>
  <si>
    <t>aaTCGTCTTCTTttCTGTAAATGACTCATTTCAGCCTTTCTC</t>
  </si>
  <si>
    <t>Strand171</t>
  </si>
  <si>
    <t>aaGACAGTCAAGttTCATGCGGGAAGCTTGAGTCATTTACAG</t>
  </si>
  <si>
    <t>Strand172</t>
  </si>
  <si>
    <t>aaTACAAGTTTCttAGCCGAATCTCTAAAGCTTCCCGCATGA</t>
  </si>
  <si>
    <t>Strand173</t>
  </si>
  <si>
    <t>aaATTATGTTTAttCAAACACGATAATCAGCACGAACGGAGA</t>
  </si>
  <si>
    <t>Strand174</t>
  </si>
  <si>
    <t>aaTGGCATTAGCttATTTGGAGCAAGCCGATTATCGTGTTTG</t>
  </si>
  <si>
    <t>Strand175</t>
  </si>
  <si>
    <t>aaACCTATGAGCttCCACAATCGCCAAGGGCTTGCTCCAAAT</t>
  </si>
  <si>
    <t>Strand176</t>
  </si>
  <si>
    <t>aaAAGAAGACGAttTCTCCGTTCGTGCTCTTGGCGATTGTGG</t>
  </si>
  <si>
    <t>Strand177</t>
  </si>
  <si>
    <t>aaGCTTGCCTCAttTGCGGATATCAACATCCTCTATGCGGTG</t>
  </si>
  <si>
    <t>Strand178</t>
  </si>
  <si>
    <t>aaGAATTATAGGttAGATTATCTTTCCTTGTTGATATCCGCA</t>
  </si>
  <si>
    <t>Strand179</t>
  </si>
  <si>
    <t>aaATATGCGGGCttGAGACTCCTCATAAAGGAAAGATAATCT</t>
  </si>
  <si>
    <t>Strand180</t>
  </si>
  <si>
    <t>aaGCTAATGCCAttCACCGCATAGAGGATTATGAGGAGTCTC</t>
  </si>
  <si>
    <t>Strand181</t>
  </si>
  <si>
    <t>aaCTGTTCGCAGttTCATTAGCTCAGTATTGTAGGATGGGCG</t>
  </si>
  <si>
    <t>Strand182</t>
  </si>
  <si>
    <t>aaACTGCCTCCGttTTGCTACACTTTACTACTGAGCTAATGA</t>
  </si>
  <si>
    <t>Strand183</t>
  </si>
  <si>
    <t>aaCTACTTGGAAttATAGAACGATCCATGTAAAGTGTAGCAA</t>
  </si>
  <si>
    <t>Strand184</t>
  </si>
  <si>
    <t>aaCCTATAATTCttCGCCCATCCTACAAATGGATCGTTCTAT</t>
  </si>
  <si>
    <t>Strand185</t>
  </si>
  <si>
    <t>aaTGCTAATAGAttCCACTGTGCCCATGATGGTAGCGCCGAC</t>
  </si>
  <si>
    <t>Strand186</t>
  </si>
  <si>
    <t>aaTCGCCTCAATttTACGAGATCTATCGCATGGGCACAGTGG</t>
  </si>
  <si>
    <t>Strand187</t>
  </si>
  <si>
    <t>aaGCCGGTTCCTttCAATGTGTCTTCTACGATAGATCTCGTA</t>
  </si>
  <si>
    <t>Strand188</t>
  </si>
  <si>
    <t>aaCGGAGGCAGTttGTCGGCGCTACCATTAGAAGACACATTG</t>
  </si>
  <si>
    <t>Strand189</t>
  </si>
  <si>
    <t>aaGTAAATGCAAttAGATGCGCTACTGGCATAACCTATTACA</t>
  </si>
  <si>
    <t>Strand190</t>
  </si>
  <si>
    <t>aaCCGGACCAGTttCATATGCTAAACGCCCAGTAGCGCATCT</t>
  </si>
  <si>
    <t>Strand191</t>
  </si>
  <si>
    <t>aaGATGCTGCACttGGCGGGTTCCGGGTGCGTTTAGCATATG</t>
  </si>
  <si>
    <t>Strand192</t>
  </si>
  <si>
    <t>aaATTGAGGCGAttTGTAATAGGTTATGACCCGGAACCCGCC</t>
  </si>
  <si>
    <t>Strand193</t>
  </si>
  <si>
    <t>aaAAGGCCCTGCttCCGGAAAGCTGAGACACTACGAGACCCT</t>
  </si>
  <si>
    <t>Strand194</t>
  </si>
  <si>
    <t>aaTTGTGAATAGttTGGAAAGGCAGTTATCTCAGCTTTCCGG</t>
  </si>
  <si>
    <t>Strand195</t>
  </si>
  <si>
    <t>aaTTTAGGCGCTttAAGACGGCGAATAGTAACTGCCTTTCCA</t>
  </si>
  <si>
    <t>Strand196</t>
  </si>
  <si>
    <t>aaCATAACCCTGttAGGGTCTCGTAGTGCTATTCGCCGTCTT</t>
  </si>
  <si>
    <t>Strand197</t>
  </si>
  <si>
    <t>aaAATATGCAGAttTAGAATCCGCAGTCTGACATATATAATT</t>
  </si>
  <si>
    <t>Strand198</t>
  </si>
  <si>
    <t>aaACGTATGCGAttGGAATACGCCGGAGGACTGCGGATTCTA</t>
  </si>
  <si>
    <t>Strand199</t>
  </si>
  <si>
    <t>aaGAGTATGTCGttACCGGACAGGAAGCCTCCGGCGTATTCC</t>
  </si>
  <si>
    <t>Strand200</t>
  </si>
  <si>
    <t>aaCTATTCACAAttAATTATATATGTCAGCTTCCTGTCCGGT</t>
  </si>
  <si>
    <t>Strand201</t>
  </si>
  <si>
    <t>aaCTTGACTGTCttCTGATGTTGTGCATACCAAAGTTTGGAG</t>
  </si>
  <si>
    <t>Strand202</t>
  </si>
  <si>
    <t>aaTCCCACCGGCttGCATATCGTTACGCATGCACAACATCAG</t>
  </si>
  <si>
    <t>Strand203</t>
  </si>
  <si>
    <t>aaCTGCCGGCGTttCAATGCTTCTCAATGCGTAACGATATGC</t>
  </si>
  <si>
    <t>Strand204</t>
  </si>
  <si>
    <t>aaTCGCATACGTttCTCCAAACTTTGGTATTGAGAAGCATTG</t>
  </si>
  <si>
    <t>Strand205</t>
  </si>
  <si>
    <t>aaGCTCATAGGTttGCATTCATGCGTTGTATTGACTATGCTT</t>
  </si>
  <si>
    <t>Strand206</t>
  </si>
  <si>
    <t>aaGTGTCACAATttTCATTGCGCCACCTCAACGCATGAATGC</t>
  </si>
  <si>
    <t>Strand207</t>
  </si>
  <si>
    <t>aaTCAGTGGACAttGCCTTCGTGCGTTGAGGTGGCGCAATGA</t>
  </si>
  <si>
    <t>Strand208</t>
  </si>
  <si>
    <t>aaGCCGGTGGGAttAAGCATAGTCAATACAACGCACGAAGGC</t>
  </si>
  <si>
    <t>Strand209</t>
  </si>
  <si>
    <t>aaGCCCGCATATttCTGTTAGGTGCCTGGGTTCCTGATGGCA</t>
  </si>
  <si>
    <t>Strand210</t>
  </si>
  <si>
    <t>aaGACATGCGGAttGGGTTGGGAGACACCAGGCACCTAACAG</t>
  </si>
  <si>
    <t>Strand211</t>
  </si>
  <si>
    <t>aaAAGATTGACTttCTATGCGAATCACTGTGTCTCCCAACCC</t>
  </si>
  <si>
    <t>Strand212</t>
  </si>
  <si>
    <t>aaATTGTGACACttTGCCATCAGGAACCAGTGATTCGCATAG</t>
  </si>
  <si>
    <t>Strand213</t>
  </si>
  <si>
    <t>aaTTCCAAGTAGttAACCGCACTACTGGTGCCCAAAGGAATG</t>
  </si>
  <si>
    <t>Strand214</t>
  </si>
  <si>
    <t>aaACGGCCGGGTttGCAACTGTAGACCGCCAGTAGTGCGGTT</t>
  </si>
  <si>
    <t>Strand215</t>
  </si>
  <si>
    <t>aaCTGCTGCTGAttATGGATTTATCCGGCGGTCTACAGTTGC</t>
  </si>
  <si>
    <t>Strand216</t>
  </si>
  <si>
    <t>aaTCCGCATGTCttCATTCCTTTGGGCACCGGATAAATCCAT</t>
  </si>
  <si>
    <t>Strand217</t>
  </si>
  <si>
    <t>aaAGGAACCGGCttTCATGTGGCACAGGAAAGCGCTACAAGC</t>
  </si>
  <si>
    <t>Strand218</t>
  </si>
  <si>
    <t>aaACGACATCCAttGGCTGCAATCAGACCCTGTGCCACATGA</t>
  </si>
  <si>
    <t>Strand219</t>
  </si>
  <si>
    <t>aaCGAACATTCAttAGGAATTGAGTGCCGTCTGATTGCAGCC</t>
  </si>
  <si>
    <t>Strand220</t>
  </si>
  <si>
    <t>aaACCCGGCCGTttGCTTGTAGCGCTTTGGCACTCAATTCCT</t>
  </si>
  <si>
    <t>Strand221</t>
  </si>
  <si>
    <t>aaGTGCAGCATCttTGAGACGCCTAATTAGGACCCAGTCTAC</t>
  </si>
  <si>
    <t>Strand222</t>
  </si>
  <si>
    <t>aaATTATAATTGttAGAACGCTTTGCGCAATTAGGCGTCTCA</t>
  </si>
  <si>
    <t>Strand223</t>
  </si>
  <si>
    <t>aaTTCTTCTGACttCGACCGATCACGGAGCGCAAAGCGTTCT</t>
  </si>
  <si>
    <t>Strand224</t>
  </si>
  <si>
    <t>aaTGGATGTCGTttGTAGACTGGGTCCTTCCGTGATCGGTCG</t>
  </si>
  <si>
    <t>Strand225</t>
  </si>
  <si>
    <t>aaAGCGCCTAAAttGCCGCTCACCAAGACTGGATAATGACAC</t>
  </si>
  <si>
    <t>Strand226</t>
  </si>
  <si>
    <t>aaATGTGCAGGGttGAGCGTAATGCGGGTCTTGGTGAGCGGC</t>
  </si>
  <si>
    <t>Strand227</t>
  </si>
  <si>
    <t>aaTGGGCCGCACttCCGAATAAATTACACCCGCATTACGCTC</t>
  </si>
  <si>
    <t>Strand228</t>
  </si>
  <si>
    <t>aaTCACGGGAAAttGTGTCATTATCCAGTGTAATTTATTCGG</t>
  </si>
  <si>
    <t>Strand229</t>
  </si>
  <si>
    <t>aaCGACATACTCttGACTATATTCACCCACGAAGCCGTGATA</t>
  </si>
  <si>
    <t>Strand230</t>
  </si>
  <si>
    <t>aaGGATTGTGAAttCTGGTAGAATAGATGGGTGAATATAGTC</t>
  </si>
  <si>
    <t>Strand231</t>
  </si>
  <si>
    <t>aaGTCCATGTGCttTTTCAGTTTCTACTATCTATTCTACCAG</t>
  </si>
  <si>
    <t>Strand232</t>
  </si>
  <si>
    <t>aaCCCTGCACATttTATCACGGCTTCGTAGTAGAAACTGAAA</t>
  </si>
  <si>
    <t>Strand233</t>
  </si>
  <si>
    <t>aaACGCCGGCAGttTACGCCTTCTGGCGGGACTAACCCTCCT</t>
  </si>
  <si>
    <t>Strand234</t>
  </si>
  <si>
    <t>aaTACCGCAGAAttGGACGGTATTACTACGCCAGAAGGCGTA</t>
  </si>
  <si>
    <t>Strand235</t>
  </si>
  <si>
    <t>aaGATTTAGCGAttAGGTGATACCCAATTAGTAATACCGTCC</t>
  </si>
  <si>
    <t>Strand236</t>
  </si>
  <si>
    <t>aaTTCACAATCCttAGGAGGGTTAGTCCATTGGGTATCACCT</t>
  </si>
  <si>
    <t>Strand237</t>
  </si>
  <si>
    <t>aaTGTCCACTGAttACATGGGTTCATAACCAGTTCATTACTA</t>
  </si>
  <si>
    <t>Strand238</t>
  </si>
  <si>
    <t>aaCGACCTACTTttGGTTGATCATCTCATTATGAACCCATGT</t>
  </si>
  <si>
    <t>Strand239</t>
  </si>
  <si>
    <t>aaCCGTAATATGttGGTGCACTACAGATTGAGATGATCAACC</t>
  </si>
  <si>
    <t>Strand240</t>
  </si>
  <si>
    <t>aaTTCTGCGGTAttTAGTAATGAACTGGATCTGTAGTGCACC</t>
  </si>
  <si>
    <t>Strand241</t>
  </si>
  <si>
    <t>aaAGTCAATCTTttTCACCCGATTTATTTCCAGGCGCCCTCC</t>
  </si>
  <si>
    <t>Strand242</t>
  </si>
  <si>
    <t>aaTACGAATCAAttGATTGCGGCCGAACAATAAATCGGGTGA</t>
  </si>
  <si>
    <t>Strand243</t>
  </si>
  <si>
    <t>aaCGGGCCGAAGttCTGTAATACGAAGGGTTCGGCCGCAATC</t>
  </si>
  <si>
    <t>Strand244</t>
  </si>
  <si>
    <t>aaAAGTAGGTCGttGGAGGGCGCCTGGACCTTCGTATTACAG</t>
  </si>
  <si>
    <t>Strand245</t>
  </si>
  <si>
    <t>aaTCAGCAGCAGttATTGGGCTCTGGCGCATAGGGTAAACGG</t>
  </si>
  <si>
    <t>Strand246</t>
  </si>
  <si>
    <t>aaCACACGCCCTttTTATGCGACATTAGCGCCAGAGCCCAAT</t>
  </si>
  <si>
    <t>Strand247</t>
  </si>
  <si>
    <t>aaACGAGGTGTAttTTTATGGGTTGGACCTAATGTCGCATAA</t>
  </si>
  <si>
    <t>Strand248</t>
  </si>
  <si>
    <t>aaTTGATTCGTAttCCGTTTACCCTATGGTCCAACCCATAAA</t>
  </si>
  <si>
    <t>Strand249</t>
  </si>
  <si>
    <t>aaTGAATGTTCGttTTGACATGTGGGTCTGCCCTACTGTGAA</t>
  </si>
  <si>
    <t>Strand250</t>
  </si>
  <si>
    <t>aaACAGGTCCTTttCTTTACCCGCCTGAGACCCACATGTCAA</t>
  </si>
  <si>
    <t>Strand251</t>
  </si>
  <si>
    <t>aaCCTAAATACTttATAATTTGGATTCTTCAGGCGGGTAAAG</t>
  </si>
  <si>
    <t>Strand252</t>
  </si>
  <si>
    <t>aaAGGGCGTGTGttTTCACAGTAGGGCAAGAATCCAAATTAT</t>
  </si>
  <si>
    <t>Strand253</t>
  </si>
  <si>
    <t>aaGTCAGAAGAAttACAGTTTATTTACGTAGCAGTGCTGACC</t>
  </si>
  <si>
    <t>Strand254</t>
  </si>
  <si>
    <t>aaAATTACGAACttTTCAAACTCCCGCACGTAAATAAACTGT</t>
  </si>
  <si>
    <t>Strand255</t>
  </si>
  <si>
    <t>aaGTGTATTGCTttCACTACCACCAACGTGCGGGAGTTTGAA</t>
  </si>
  <si>
    <t>Strand256</t>
  </si>
  <si>
    <t>aaAAGGACCTGTttGGTCAGCACTGCTACGTTGGTGGTAGTG</t>
  </si>
  <si>
    <t>Edge tile</t>
  </si>
  <si>
    <t>Strand1T</t>
    <phoneticPr fontId="2" type="noConversion"/>
  </si>
  <si>
    <t>TTTTTTTTTTTTTTACTACATTCAGCGCCGCCTTTAGAACCT</t>
    <phoneticPr fontId="2" type="noConversion"/>
  </si>
  <si>
    <t>Strand4T</t>
    <phoneticPr fontId="2" type="noConversion"/>
  </si>
  <si>
    <t>TTTTTTTTTTTTTTAGGTTCTAAAGGCGGATCGTCAATAGTG</t>
  </si>
  <si>
    <t>Strand5T</t>
    <phoneticPr fontId="2" type="noConversion"/>
  </si>
  <si>
    <t>TTTTTTTTTTTTTTTATAATTAGACTCAATACGTTGTCCCAG</t>
  </si>
  <si>
    <t>Strand9T</t>
  </si>
  <si>
    <t>TTTTTTTTTTTTTTCTTCCCGGTTTAGTGCATATCCCAAGAG</t>
  </si>
  <si>
    <t>Strand13T</t>
  </si>
  <si>
    <t>TTTTTTTTTTTTTTACAGCACCACTAAACAAATTCTATTCCT</t>
  </si>
  <si>
    <t>Strand17T</t>
  </si>
  <si>
    <t>TTTTTTTTTTTTTTAACTTCCGCTGCGCCCACTTGGAGCGAA</t>
  </si>
  <si>
    <t>Strand21T</t>
  </si>
  <si>
    <t>TTTTTTTTTTTTTTTTTCGTCGGATCTACGCATTTCCATATA</t>
  </si>
  <si>
    <t>Strand25T</t>
  </si>
  <si>
    <t>TTTTTTTTTTTTTTTACTATGTTCTAACATCTACGGGAGTGG</t>
  </si>
  <si>
    <t>Strand29T</t>
  </si>
  <si>
    <t>TTTTTTTTTTTTTTGGCATTGCTTTGGACGATTTAGAGCGCT</t>
  </si>
  <si>
    <t>Strand30T</t>
  </si>
  <si>
    <t>TTTTTTTTTTTTTTGCTACCCGTAATCCTCCAAAGCAATGCC</t>
  </si>
  <si>
    <t>Strand36T</t>
  </si>
  <si>
    <t>TTTTTTTTTTTTTTTGGAGAAACTCGTCACTGGAAGGGTCTT</t>
  </si>
  <si>
    <t>Strand62T</t>
  </si>
  <si>
    <t>TTTTTTTTTTTTTTACTGCCACTAATCCATAACGGAGTATGA</t>
  </si>
  <si>
    <t>Strand68T</t>
    <phoneticPr fontId="2" type="noConversion"/>
  </si>
  <si>
    <t>TTTTTTTTTTTTTTAACCTGACCTACACACCATGGCCTGCAC</t>
    <phoneticPr fontId="2" type="noConversion"/>
  </si>
  <si>
    <t>Strand94T</t>
    <phoneticPr fontId="2" type="noConversion"/>
  </si>
  <si>
    <t>TTTTTTTTTTTTTTCTTGAACACAACGGGCCAGGGATCTATG</t>
  </si>
  <si>
    <t>Strand100T</t>
    <phoneticPr fontId="2" type="noConversion"/>
  </si>
  <si>
    <t>TTTTTTTTTTTTTTGGCCTGCCACCAATTTCACTGGCGAGGC</t>
  </si>
  <si>
    <t>Strand126T</t>
  </si>
  <si>
    <t>TTTTTTTTTTTTTTACTACAAGAGCGCACGTGTGATAACGTC</t>
  </si>
  <si>
    <t>Strand132T</t>
  </si>
  <si>
    <t>TTTTTTTTTTTTTTCGAAGCATGAGGTCTTTATTATATCATC</t>
  </si>
  <si>
    <t>Strand158T</t>
  </si>
  <si>
    <t>TTTTTTTTTTTTTTAACATGAATACCACTCCTTCTAAACGTC</t>
  </si>
  <si>
    <t>Strand164T</t>
  </si>
  <si>
    <t>TTTTTTTTTTTTTTCGTTGCCCTCACGGAACGGCACGGCATG</t>
    <phoneticPr fontId="2" type="noConversion"/>
  </si>
  <si>
    <t>Strand190T</t>
  </si>
  <si>
    <t>TTTTTTTTTTTTTTCATATGCTAAACGCCCAGTAGCGCATCT</t>
  </si>
  <si>
    <t>Strand196T</t>
  </si>
  <si>
    <t>TTTTTTTTTTTTTTAGGGTCTCGTAGTGCTATTCGCCGTCTT</t>
  </si>
  <si>
    <t>Strand222T</t>
  </si>
  <si>
    <t>TTTTTTTTTTTTTTAGAACGCTTTGCGCAATTAGGCGTCTCA</t>
  </si>
  <si>
    <t>Strand227T</t>
  </si>
  <si>
    <t>TTTTTTTTTTTTTTCCGAATAAATTACACCCGCATTACGCTC</t>
  </si>
  <si>
    <t>Strand228T</t>
  </si>
  <si>
    <t>TTTTTTTTTTTTTTGTGTCATTATCCAGTGTAATTTATTCGG</t>
  </si>
  <si>
    <t>Strand231T</t>
    <phoneticPr fontId="2" type="noConversion"/>
  </si>
  <si>
    <t>TTTTTTTTTTTTTTTTTCAGTTTCTACTATCTATTCTACCAG</t>
    <phoneticPr fontId="2" type="noConversion"/>
  </si>
  <si>
    <t>Strand235T</t>
    <phoneticPr fontId="2" type="noConversion"/>
  </si>
  <si>
    <t>TTTTTTTTTTTTTTAGGTGATACCCAATTAGTAATACCGTCC</t>
  </si>
  <si>
    <t>Strand239T</t>
    <phoneticPr fontId="2" type="noConversion"/>
  </si>
  <si>
    <t>TTTTTTTTTTTTTTGGTGCACTACAGATTGAGATGATCAACC</t>
  </si>
  <si>
    <t>Strand243T</t>
  </si>
  <si>
    <t>TTTTTTTTTTTTTTCTGTAATACGAAGGGTTCGGCCGCAATC</t>
  </si>
  <si>
    <t>Strand247T</t>
  </si>
  <si>
    <t>TTTTTTTTTTTTTTTTTATGGGTTGGACCTAATGTCGCATAA</t>
  </si>
  <si>
    <t>Strand251T</t>
  </si>
  <si>
    <t>TTTTTTTTTTTTTTATAATTTGGATTCTTCAGGCGGGTAAAG</t>
  </si>
  <si>
    <t>Strand254T</t>
  </si>
  <si>
    <t>TTTTTTTTTTTTTTTTCAAACTCCCGCACGTAAATAAACTGT</t>
  </si>
  <si>
    <t>Strand255T</t>
  </si>
  <si>
    <t>TTTTTTTTTTTTTTCACTACCACCAACGTGCGGGAGTTTGAA</t>
  </si>
  <si>
    <t>R_5P_HL(1)_Strand30-1</t>
    <phoneticPr fontId="2" type="noConversion"/>
  </si>
  <si>
    <t>TTGCTTTCGTGTTTaacattAAACACGAAAGCAAGCTACCCGTAATCCTCCAAAGCAATGCC</t>
  </si>
  <si>
    <t>R_5P_HL(1)_Strand62-2</t>
    <phoneticPr fontId="2" type="noConversion"/>
  </si>
  <si>
    <t>GTCCTCGGTGTCCCaacattGGGACACCGAGGACACTGCCACTAATCCATAACGGAGTATGA</t>
  </si>
  <si>
    <t>R_5P_HL(1)_Strand94-3</t>
    <phoneticPr fontId="2" type="noConversion"/>
  </si>
  <si>
    <t>GCGCGTTTCTCTTTaacattAAAGAGAAACGCGCCTTGAACACAACGGGCCAGGGATCTATG</t>
  </si>
  <si>
    <t>R_5P_HL(1)_Strand126-4</t>
    <phoneticPr fontId="2" type="noConversion"/>
  </si>
  <si>
    <t>TGTGGCCTCCTTTGaacattCAAAGGAGGCCACAACTACAAGAGCGCACGTGTGATAACGTC</t>
  </si>
  <si>
    <t>R_5P_HL(1)_Strand158-5</t>
    <phoneticPr fontId="2" type="noConversion"/>
  </si>
  <si>
    <t>TCTTCTGTGCGGTTaacattAACCGCACAGAAGAAACATGAATACCACTCCTTCTAAACGTC</t>
  </si>
  <si>
    <t>Poly-T Tile</t>
    <phoneticPr fontId="2" type="noConversion"/>
  </si>
  <si>
    <t>Connective Tile</t>
    <phoneticPr fontId="2" type="noConversion"/>
  </si>
  <si>
    <t>L_5P_SE(1)_Strand4-1</t>
    <phoneticPr fontId="2" type="noConversion"/>
  </si>
  <si>
    <t>AAACACGAAAGCAAttAGGTTCTAAAGGCGGATCGTCAATAGTG</t>
  </si>
  <si>
    <t>L_5P_SE(1)_Strand36-2</t>
    <phoneticPr fontId="2" type="noConversion"/>
  </si>
  <si>
    <t>GGGACACCGAGGACttTGGAGAAACTCGTCACTGGAAGGGTCTT</t>
  </si>
  <si>
    <t>L_5P_SE(1)_Strand68-3</t>
    <phoneticPr fontId="2" type="noConversion"/>
  </si>
  <si>
    <t>AAAGAGAAACGCGCttAACCTGACCTACACACCATGGCCTGCAC</t>
  </si>
  <si>
    <t>L_5P_SE(1)_Strand100-4</t>
    <phoneticPr fontId="2" type="noConversion"/>
  </si>
  <si>
    <t>CAAAGGAGGCCACAttGGCCTGCCACCAATTTCACTGGCGAGGC</t>
  </si>
  <si>
    <t>L_5P_SE(1)_Strand132-5</t>
    <phoneticPr fontId="2" type="noConversion"/>
  </si>
  <si>
    <t>AACCGCACAGAAGAttCGAAGCATGAGGTCTTTATTATATCATC</t>
  </si>
  <si>
    <t>R_8P_HL(2)_Strand30-1</t>
    <phoneticPr fontId="2" type="noConversion"/>
  </si>
  <si>
    <t>GCCTGCCGTGGGCGaacattCGCCCACGGCAGGCGCTACCCGTAATCCTCCAAAGCAATGCC</t>
  </si>
  <si>
    <t>R_8P_HL(2)_Strand62-2</t>
    <phoneticPr fontId="2" type="noConversion"/>
  </si>
  <si>
    <t>CGCGTGGGCGTCCGaacattCGGACGCCCACGCGACTGCCACTAATCCATAACGGAGTATGA</t>
  </si>
  <si>
    <t>R_8P_HL(2)_Strand94-3</t>
    <phoneticPr fontId="2" type="noConversion"/>
  </si>
  <si>
    <t>CGCGCTTGGCTGCGaacattCGCAGCCAAGCGCGCTTGAACACAACGGGCCAGGGATCTATG</t>
  </si>
  <si>
    <t>R_8P_HL(2)_Strand126-4</t>
    <phoneticPr fontId="2" type="noConversion"/>
  </si>
  <si>
    <t>CGTGGCGGTCGCCGaacattCGGCGACCGCCACGACTACAAGAGCGCACGTGTGATAACGTC</t>
  </si>
  <si>
    <t>R_8P_HL(2)_Strand158-5</t>
    <phoneticPr fontId="2" type="noConversion"/>
  </si>
  <si>
    <t>CGCTGTGCTCGGCGaacattCGCCGAGCACAGCGAACATGAATACCACTCCTTCTAAACGTC</t>
  </si>
  <si>
    <t>R_8P_HL(2)_Strand190-6</t>
    <phoneticPr fontId="2" type="noConversion"/>
  </si>
  <si>
    <t>GCGTGCGCTGCGCGaacattCGCGCAGCGCACGCCATATGCTAAACGCCCAGTAGCGCATCT</t>
  </si>
  <si>
    <t>R_8P_HL(2)_Strand222-7</t>
    <phoneticPr fontId="2" type="noConversion"/>
  </si>
  <si>
    <t>CGCCGTCCCGGTGCaacattGCACCGGGACGGCGAGAACGCTTTGCGCAATTAGGCGTCTCA</t>
  </si>
  <si>
    <t>R_8P_HL(2)_Strand254-8</t>
    <phoneticPr fontId="2" type="noConversion"/>
  </si>
  <si>
    <t>CGCTGCTGCGCTCGaacattCGAGCGCAGCAGCGTTCAAACTCCCGCACGTAAATAAACTGT</t>
  </si>
  <si>
    <t>L_8P_SE(2)_Strand4-1</t>
    <phoneticPr fontId="2" type="noConversion"/>
  </si>
  <si>
    <t>CGCCCACGGCAGGCttAGGTTCTAAAGGCGGATCGTCAATAGTG</t>
  </si>
  <si>
    <t>L_8P_SE(2)_Strand36-2</t>
    <phoneticPr fontId="2" type="noConversion"/>
  </si>
  <si>
    <t>CGGACGCCCACGCGttTGGAGAAACTCGTCACTGGAAGGGTCTT</t>
  </si>
  <si>
    <t>L_8P_SE(2)_Strand68-3</t>
    <phoneticPr fontId="2" type="noConversion"/>
  </si>
  <si>
    <t>CGCAGCCAAGCGCGttAACCTGACCTACACACCATGGCCTGCAC</t>
  </si>
  <si>
    <t>L_8P_SE(2)_Strand100-4</t>
    <phoneticPr fontId="2" type="noConversion"/>
  </si>
  <si>
    <t>CGGCGACCGCCACGttGGCCTGCCACCAATTTCACTGGCGAGGC</t>
  </si>
  <si>
    <t>L_8P_SE(2)_Strand132-5</t>
    <phoneticPr fontId="2" type="noConversion"/>
  </si>
  <si>
    <t>CGCCGAGCACAGCGttCGAAGCATGAGGTCTTTATTATATCATC</t>
  </si>
  <si>
    <t>L_8P_SE(2)_Strand164-6</t>
    <phoneticPr fontId="2" type="noConversion"/>
  </si>
  <si>
    <t>CGCGCAGCGCACGCttCGTTGCCCTCACGGAACGGCACGGCATG</t>
  </si>
  <si>
    <t>L_8P_SE(2)_Strand196-7</t>
    <phoneticPr fontId="2" type="noConversion"/>
  </si>
  <si>
    <t>GCACCGGGACGGCGttAGGGTCTCGTAGTGCTATTCGCCGTCTT</t>
  </si>
  <si>
    <t>L_8P_SE(2)_Strand228-8</t>
    <phoneticPr fontId="2" type="noConversion"/>
  </si>
  <si>
    <t>CGAGCGCAGCAGCGttGTGTCATTATCCAGTGTAATTTATTCGG</t>
  </si>
  <si>
    <t>T_5P_SE(1)_Strand29-8</t>
  </si>
  <si>
    <t>AAACACGAAAGCAAttGGCATTGCTTTGGACGATTTAGAGCGCT</t>
  </si>
  <si>
    <t>T_5P_SE(1)_Strand25-7</t>
  </si>
  <si>
    <t>GGGACACCGAGGACttTACTATGTTCTAACATCTACGGGAGTGG</t>
  </si>
  <si>
    <t>T_5P_SE(1)_Strand21-6</t>
  </si>
  <si>
    <t>AAAGAGAAACGCGCttTTTCGTCGGATCTACGCATTTCCATATA</t>
  </si>
  <si>
    <t>T_5P_SE(1)_Strand17-5</t>
  </si>
  <si>
    <t>CAAAGGAGGCCACAttAACTTCCGCTGCGCCCACTTGGAGCGAA</t>
  </si>
  <si>
    <t>T_5P_SE(1)_Strand13-4</t>
  </si>
  <si>
    <t>AACCGCACAGAAGAttACAGCACCACTAAACAAATTCTATTCCT</t>
  </si>
  <si>
    <t>T_8P_SE(2)_Strand255-8</t>
  </si>
  <si>
    <t>CGCCCACGGCAGGCttCACTACCACCAACGTGCGGGAGTTTGAA</t>
  </si>
  <si>
    <t>T_8P_SE(2)_Strand251-7</t>
  </si>
  <si>
    <t>CGGACGCCCACGCGttATAATTTGGATTCTTCAGGCGGGTAAAG</t>
  </si>
  <si>
    <t>T_8P_SE(2)_Strand247-6</t>
  </si>
  <si>
    <t>CGCAGCCAAGCGCGttTTTATGGGTTGGACCTAATGTCGCATAA</t>
  </si>
  <si>
    <t>T_8P_SE(2)_Strand243-5</t>
  </si>
  <si>
    <t>CGGCGACCGCCACGttCTGTAATACGAAGGGTTCGGCCGCAATC</t>
  </si>
  <si>
    <t>T_8P_SE(2)_Strand239-4</t>
  </si>
  <si>
    <t>CGCCGAGCACAGCGttGGTGCACTACAGATTGAGATGATCAACC</t>
  </si>
  <si>
    <t>T_8P_SE(2)_Strand235-3</t>
  </si>
  <si>
    <t>CGCGCAGCGCACGCttAGGTGATACCCAATTAGTAATACCGTCC</t>
  </si>
  <si>
    <t>T_8P_SE(2)_Strand231-2</t>
  </si>
  <si>
    <t>GCACCGGGACGGCGttTTTCAGTTTCTACTATCTATTCTACCAG</t>
  </si>
  <si>
    <t>T_8P_SE(2)_Strand227-1</t>
  </si>
  <si>
    <t>CGAGCGCAGCAGCGttCCGAATAAATTACACCCGCATTACGCTC</t>
  </si>
  <si>
    <t>B_8P_HL(2)_Strand255-8</t>
  </si>
  <si>
    <t>GCCTGCCGTGGGCGaacattCGCCCACGGCAGGCCACTACCACCAACGTGCGGGAGTTTGAA</t>
  </si>
  <si>
    <t>B_8P_HL(2)_Strand251-7</t>
  </si>
  <si>
    <t>CGCGTGGGCGTCCGaacattCGGACGCCCACGCGATAATTTGGATTCTTCAGGCGGGTAAAG</t>
  </si>
  <si>
    <t>B_8P_HL(2)_Strand247-6</t>
  </si>
  <si>
    <t>CGCGCTTGGCTGCGaacattCGCAGCCAAGCGCGTTTATGGGTTGGACCTAATGTCGCATAA</t>
  </si>
  <si>
    <t>B_8P_HL(2)_Strand243-5</t>
  </si>
  <si>
    <t>CGTGGCGGTCGCCGaacattCGGCGACCGCCACGCTGTAATACGAAGGGTTCGGCCGCAATC</t>
  </si>
  <si>
    <t>B_8P_HL(2)_Strand239-4</t>
  </si>
  <si>
    <t>CGCTGTGCTCGGCGaacattCGCCGAGCACAGCGGGTGCACTACAGATTGAGATGATCAACC</t>
  </si>
  <si>
    <t>B_8P_HL(2)_Strand235-3</t>
  </si>
  <si>
    <t>GCGTGCGCTGCGCGaacattCGCGCAGCGCACGCAGGTGATACCCAATTAGTAATACCGTCC</t>
  </si>
  <si>
    <t>B_8P_HL(2)_Strand231-2</t>
  </si>
  <si>
    <t>CGCCGTCCCGGTGCaacattGCACCGGGACGGCGTTTCAGTTTCTACTATCTATTCTACCAG</t>
  </si>
  <si>
    <t>B_8P_HL(2)_Strand227-1</t>
  </si>
  <si>
    <t>CGCTGCTGCGCTCGaacattCGAGCGCAGCAGCGCCGAATAAATTACACCCGCATTACGCTC</t>
  </si>
  <si>
    <t>L_8P_HL(2)_180°_Strand228-8</t>
  </si>
  <si>
    <t>GCCTGCCGTGGGCGaacattCGCCCACGGCAGGCGTGTCATTATCCAGTGTAATTTATTCGG</t>
  </si>
  <si>
    <t>L_8P_HL(2)_180°_Strand196-7</t>
  </si>
  <si>
    <t>CGCGTGGGCGTCCGaacattCGGACGCCCACGCGAGGGTCTCGTAGTGCTATTCGCCGTCTT</t>
  </si>
  <si>
    <t>L_8P_HL(2)_180°_Strand164-6</t>
  </si>
  <si>
    <t>CGCGCTTGGCTGCGaacattCGCAGCCAAGCGCGCGTTGCCCTCACGGAACGGCACGGCATG</t>
  </si>
  <si>
    <t>L_8P_HL(2)_180°_Strand132-5</t>
  </si>
  <si>
    <t>CGTGGCGGTCGCCGaacattCGGCGACCGCCACGCGAAGCATGAGGTCTTTATTATATCATC</t>
  </si>
  <si>
    <t>L_8P_HL(2)_180°_Strand100-4</t>
  </si>
  <si>
    <t>CGCTGTGCTCGGCGaacattCGCCGAGCACAGCGGGCCTGCCACCAATTTCACTGGCGAGGC</t>
  </si>
  <si>
    <t>L_8P_HL(2)_180°_Strand68-3</t>
  </si>
  <si>
    <t>GCGTGCGCTGCGCGaacattCGCGCAGCGCACGCAACCTGACCTACACACCATGGCCTGCAC</t>
  </si>
  <si>
    <t>L_8P_HL(2)_180°_Strand36-2</t>
  </si>
  <si>
    <t>CGCCGTCCCGGTGCaacattGCACCGGGACGGCGTGGAGAAACTCGTCACTGGAAGGGTCTT</t>
  </si>
  <si>
    <t>L_8P_HL(2)_180°_Strand4-1</t>
  </si>
  <si>
    <t>CGCTGCTGCGCTCGaacattCGAGCGCAGCAGCGAGGTTCTAAAGGCGGATCGTCAATAGTG</t>
  </si>
  <si>
    <t>Cut Tile</t>
    <phoneticPr fontId="2" type="noConversion"/>
  </si>
  <si>
    <t>T-Strand131</t>
  </si>
  <si>
    <t>CGAGCCGCACGCCGGATGATATAATAAAGATGGATACCTAAT</t>
  </si>
  <si>
    <t>T-Strand161</t>
  </si>
  <si>
    <t>CGGCGTGCGGCTCGTAGGAACGTTGCCACCGTGAGGGCAACG</t>
  </si>
  <si>
    <t>T-Strand135</t>
  </si>
  <si>
    <t>CGCGACAGGGACCGGACCAATTATGTCAACGCTCCATATGCG</t>
  </si>
  <si>
    <t>T-Strand165</t>
  </si>
  <si>
    <t>CGGTCCCTGTCGCGGCCCTCCTTCCTAATATGTAATTAGTCC</t>
  </si>
  <si>
    <t>T-Strand166</t>
  </si>
  <si>
    <t>CGCAAGCCAGGACGGCTGACTGAGTGATTTAGGAAGGAGGGC</t>
  </si>
  <si>
    <t>T-Strand172</t>
  </si>
  <si>
    <t>CGTCCTGGCTTGCGAGCCGAATCTCTAAAGCTTCCCGCATGA</t>
  </si>
  <si>
    <t>T-Strand198</t>
  </si>
  <si>
    <t>CGCCCAGCACGCGCGGAATACGCCGGAGGACTGCGGATTCTA</t>
  </si>
  <si>
    <t>T-Strand204</t>
  </si>
  <si>
    <t>GCGCGTGCTGGGCGCTCCAAACTTTGGTATTGAGAAGCATTG</t>
  </si>
  <si>
    <t>T-Strand230</t>
  </si>
  <si>
    <t>GCGGCACCGACGCGCTGGTAGAATAGATGGGTGAATATAGTC</t>
  </si>
  <si>
    <t>T-Strand236</t>
  </si>
  <si>
    <t>CGCGTCGGTGCCGCAGGAGGGTTAGTCCATTGGGTATCACCT</t>
  </si>
  <si>
    <t>T-Strand155</t>
  </si>
  <si>
    <t>CGCACAGGCCAACGGTGGGCGAGACATACACGATTGAAGTCT</t>
  </si>
  <si>
    <t>T-Strand185</t>
  </si>
  <si>
    <t>CGTTGGCCTGTGCGCCACTGTGCCCATGATGGTAGCGCCGAC</t>
  </si>
  <si>
    <t>T-Strand159</t>
  </si>
  <si>
    <t>CGCCAGCGACCCGCGGCGAATCCACTTTGTGGTATTCATGTT</t>
  </si>
  <si>
    <t>T-Strand189</t>
  </si>
  <si>
    <t>GCGGGTCGCTGGCGAGATGCGCTACTGGCATAACCTATTACA</t>
  </si>
  <si>
    <t>T-Strand182</t>
  </si>
  <si>
    <t>CGCGACCCGACCGCTTGCTACACTTTACTACTGAGCTAATGA</t>
  </si>
  <si>
    <t>T-Strand188</t>
  </si>
  <si>
    <t>GCGGTCGGGTCGCGGTCGGCGCTACCATTAGAAGACACATTG</t>
  </si>
  <si>
    <t>T-Strand214</t>
  </si>
  <si>
    <t>CGCGACCGGCACGCGCAACTGTAGACCGCCAGTAGTGCGGTT</t>
  </si>
  <si>
    <t>T-Strand220</t>
  </si>
  <si>
    <t>GCGTGCCGGTCGCGGCTTGTAGCGCTTTGGCACTCAATTCCT</t>
  </si>
  <si>
    <t>T-Strand246</t>
  </si>
  <si>
    <t>CGCACGAAAGCCCGTTATGCGACATTAGCGCCAGAGCCCAAT</t>
  </si>
  <si>
    <t>T-Strand252</t>
  </si>
  <si>
    <t>CGGGCTTTCGTGCGTTCACAGTAGGGCAAGAATCCAAATTAT</t>
  </si>
  <si>
    <t>T-shaped lattice</t>
    <phoneticPr fontId="2" type="noConversion"/>
  </si>
  <si>
    <t>H-Strand10</t>
  </si>
  <si>
    <t>CGAGCCGCACGCCGGAGTTTCGCCTACTACTAAACCGGGAAG</t>
  </si>
  <si>
    <t>H-Strand16</t>
  </si>
  <si>
    <t>CGGCGTGCGGCTCGAGGAATAGAATTTGGCCACAGGGAGGAG</t>
  </si>
  <si>
    <t>H-Strand18</t>
  </si>
  <si>
    <t>CGCGACAGGGACCGATCGGAGCGTGCGTGCGCAGCGGAAGTT</t>
  </si>
  <si>
    <t>H-Strand24</t>
  </si>
  <si>
    <t>CGGTCCCTGTCGCGTATATGGAAATGCGGTTGCGTGATGATC</t>
  </si>
  <si>
    <t>H-Strand42</t>
  </si>
  <si>
    <t>CGCAAGCCAGGACGGGCGGGATGAACGGGTCTAACTATATGA</t>
  </si>
  <si>
    <t>H-Strand48</t>
  </si>
  <si>
    <t>CGTCCTGGCTTGCGTCGGTGACCTATACTGTTGCTAAAGAGA</t>
  </si>
  <si>
    <t>H-Strand50</t>
  </si>
  <si>
    <t>CGCCCAGCACGCGCCCTCCGATCCTGACCAATGCACCGTCTG</t>
  </si>
  <si>
    <t>H-Strand56</t>
  </si>
  <si>
    <t>GCGCGTGCTGGGCGGCTAAATAATTACCATGTTGGGACGATC</t>
  </si>
  <si>
    <t>H-Strand47</t>
  </si>
  <si>
    <t>GCGGCACCGACGCGTCTCTTTAGCAACAAGCGTGAGCGACGC</t>
  </si>
  <si>
    <t>H-Strand77</t>
  </si>
  <si>
    <t>CGCGTCGGTGCCGCATCCGATGACCATGGATGGAAAGAAAGG</t>
  </si>
  <si>
    <t>H-Strand51</t>
  </si>
  <si>
    <t>CGCACAGGCCAACGAAGTCATGATAACAGTCAGGATCGGAGG</t>
  </si>
  <si>
    <t>H-Strand81</t>
  </si>
  <si>
    <t>CGTTGGCCTGTGCGTATATCGTCCTGCTATCTCATACGACCT</t>
  </si>
  <si>
    <t>H-Strand175</t>
  </si>
  <si>
    <t>CGCCAGCGACCCGCCCACAATCGCCAAGGGCTTGCTCCAAAT</t>
  </si>
  <si>
    <t>H-Strand205</t>
  </si>
  <si>
    <t>GCGGGTCGCTGGCGGCATTCATGCGTTGTATTGACTATGCTT</t>
  </si>
  <si>
    <t>H-Strand179</t>
  </si>
  <si>
    <t>CGCGACCCGACCGCGAGACTCCTCATAAAGGAAAGATAATCT</t>
  </si>
  <si>
    <t>H-Strand209</t>
  </si>
  <si>
    <t>GCGGTCGGGTCGCGCTGTTAGGTGCCTGGGTTCCTGATGGCA</t>
  </si>
  <si>
    <t>H-Strand202</t>
  </si>
  <si>
    <t>CGCGACCGGCACGCGCATATCGTTACGCATGCACAACATCAG</t>
  </si>
  <si>
    <t>H-Strand208</t>
  </si>
  <si>
    <t>GCGTGCCGGTCGCGAAGCATAGTCAATACAACGCACGAAGGC</t>
  </si>
  <si>
    <t>H-Strand210</t>
  </si>
  <si>
    <t>CGCACGAAAGCCCGGGGTTGGGAGACACCAGGCACCTAACAG</t>
  </si>
  <si>
    <t>H-Strand216</t>
  </si>
  <si>
    <t>CGGGCTTTCGTGCGCATTCCTTTGGGCACCGGATAAATCCAT</t>
  </si>
  <si>
    <t>H-Strand234</t>
  </si>
  <si>
    <t>CGCAACCGACACCGGGACGGTATTACTACGCCAGAAGGCGTA</t>
  </si>
  <si>
    <t>H-Strand240</t>
  </si>
  <si>
    <t>CGGTGTCGGTTGCGTAGTAATGAACTGGATCTGTAGTGCACC</t>
  </si>
  <si>
    <t>H-Strand242</t>
  </si>
  <si>
    <t>GCGCACGCGACGCGGATTGCGGCCGAACAATAAATCGGGTGA</t>
  </si>
  <si>
    <t>H-Strand248</t>
  </si>
  <si>
    <t>CGCGTCGCGTGCGCCCGTTTACCCTATGGTCCAACCCATAAA</t>
  </si>
  <si>
    <t>GCGGCACCGACGCGCCGCCGTATAACTAACCGCCCACACGTC</t>
  </si>
  <si>
    <t>CGCGTCGGTGCCGCCCTTTCTTTCCATCTCGTGTTGGATCAA</t>
  </si>
  <si>
    <t>CGCACAGGCCAACGGGCTGAGGATTGTTAGCAGGACGATATA</t>
  </si>
  <si>
    <t>CGTTGGCCTGTGCGTCCGGAACGTAGATCATCGTAGTTGATC</t>
  </si>
  <si>
    <t>CGCCAGCGACCCGCATAAATCTTTGCGAGCGCAGTGGTGGAT</t>
  </si>
  <si>
    <t>GCGGGTCGCTGGCGTCACGCCGATCCGAAGAATCGCCCTGCC</t>
  </si>
  <si>
    <t>CGCGACCCGACCGCCTGATATTGTCTATATGCATAACTCGTG</t>
  </si>
  <si>
    <t>GCGGTCGGGTCGCGTTCCGTAACCCTTTCGCAAACGGGTGGA</t>
  </si>
  <si>
    <t>CGCGACCGGCACGCGGCAGGGCGATTCTCCCTCCTCTTTCGG</t>
  </si>
  <si>
    <t>GCGTGCCGGTCGCGGTATGCAAAGGACGTAAAGTCTGAGCTG</t>
  </si>
  <si>
    <t>CGCACGAAAGCCCGGTGCGTCATGTCAGATAGACAATATCAG</t>
  </si>
  <si>
    <t>CGGGCTTTCGTGCGAGCAAATTTAGCCTGCGGAATGCTCTAC</t>
  </si>
  <si>
    <t>C-Strand10</t>
  </si>
  <si>
    <t>C-Strand16</t>
  </si>
  <si>
    <t>C-Strand18</t>
  </si>
  <si>
    <t>C-Strand24</t>
  </si>
  <si>
    <t>C-Strand42</t>
  </si>
  <si>
    <t>C-Strand48</t>
  </si>
  <si>
    <t>C-Strand50</t>
  </si>
  <si>
    <t>C-Strand56</t>
  </si>
  <si>
    <t>C-Strand74</t>
  </si>
  <si>
    <t>C-Strand80</t>
  </si>
  <si>
    <t>C-Strand82</t>
  </si>
  <si>
    <t>C-Strand88</t>
  </si>
  <si>
    <t>C-Strand106</t>
  </si>
  <si>
    <t>C-Strand112</t>
  </si>
  <si>
    <t>C-Strand114</t>
  </si>
  <si>
    <t>C-Strand120</t>
  </si>
  <si>
    <t>C-Strand111</t>
  </si>
  <si>
    <t>C-Strand141</t>
  </si>
  <si>
    <t>C-Strand115</t>
  </si>
  <si>
    <t>C-Strand145</t>
  </si>
  <si>
    <t>CGCAGCCAAGCGCGTTAGTCCTTTCATGCAATAGCGAGTTAC</t>
  </si>
  <si>
    <t>CGCGCTTGGCTGCGGAGAAAGGCTGAAATTAGAGATTCGGCT</t>
  </si>
  <si>
    <t>I-Strand151</t>
  </si>
  <si>
    <t>GCGGCACCGACGCGACATTTAGCTTGTTGCAGGTAGTGGTCG</t>
  </si>
  <si>
    <t>I-Strand181</t>
  </si>
  <si>
    <t>CGCGTCGGTGCCGCTCATTAGCTCAGTATTGTAGGATGGGCG</t>
  </si>
  <si>
    <t>I-Strand131</t>
    <phoneticPr fontId="2" type="noConversion"/>
  </si>
  <si>
    <t>I-Strand161</t>
    <phoneticPr fontId="2" type="noConversion"/>
  </si>
  <si>
    <t>I-Strand135</t>
    <phoneticPr fontId="2" type="noConversion"/>
  </si>
  <si>
    <t>I-Strand165</t>
    <phoneticPr fontId="2" type="noConversion"/>
  </si>
  <si>
    <t>I-Strand139</t>
    <phoneticPr fontId="2" type="noConversion"/>
  </si>
  <si>
    <t>I-Strand169</t>
    <phoneticPr fontId="2" type="noConversion"/>
  </si>
  <si>
    <t>I-Strand155</t>
    <phoneticPr fontId="2" type="noConversion"/>
  </si>
  <si>
    <t>I-Strand185</t>
    <phoneticPr fontId="2" type="noConversion"/>
  </si>
  <si>
    <t>I-Strand159</t>
    <phoneticPr fontId="2" type="noConversion"/>
  </si>
  <si>
    <t>I-Strand189</t>
    <phoneticPr fontId="2" type="noConversion"/>
  </si>
  <si>
    <t>CGCAAGCCAGGACGAGGTGCGATGCGGCTCAGAATGAAGACA</t>
  </si>
  <si>
    <t>CGTCCTGGCTTGCGCAAACACGATAATCAGCACGAACGGAGA</t>
  </si>
  <si>
    <t>CGCCCAGCACGCGCCCTCAGTGCAAAGTGGGAGGCGCTATCA</t>
  </si>
  <si>
    <t>GCGCGTGCTGGGCGTGCGGATATCAACATCCTCTATGCGGTG</t>
  </si>
  <si>
    <t>I-Strand143</t>
    <phoneticPr fontId="2" type="noConversion"/>
  </si>
  <si>
    <t>I-Strand173</t>
    <phoneticPr fontId="2" type="noConversion"/>
  </si>
  <si>
    <t>I-Strand147</t>
    <phoneticPr fontId="2" type="noConversion"/>
  </si>
  <si>
    <t>I-Strand177</t>
    <phoneticPr fontId="2" type="noConversion"/>
  </si>
  <si>
    <t>O-Strand79</t>
  </si>
  <si>
    <t>CGCACAGGCCAACGTTGATCCAACACGAAAGTGTGACATTCG</t>
  </si>
  <si>
    <t>O-Strand109</t>
  </si>
  <si>
    <t>CGTTGGCCTGTGCGCCCTCTTTACCGCTTCGGATCGGCGTGA</t>
  </si>
  <si>
    <t>O-Strand83</t>
  </si>
  <si>
    <t>CGCGACCGGCACGCATAACAGGAGCGACAACAATCCTCAGCC</t>
  </si>
  <si>
    <t>O-Strand113</t>
  </si>
  <si>
    <t>GCGTGCCGGTCGCGCACGAGTTATGCATTCCCACCTGAACAT</t>
  </si>
  <si>
    <t>O-Strand138</t>
  </si>
  <si>
    <t>CGCACGAAAGCCCGGTAACTCGCTATTGTCACTATCCAGACA</t>
  </si>
  <si>
    <t>O-Strand144</t>
  </si>
  <si>
    <t>CGGGCTTTCGTGCGCAGCTCAGACTTTAGCCGCATCGCACCT</t>
  </si>
  <si>
    <t>O-Strand146</t>
    <phoneticPr fontId="7" type="noConversion"/>
  </si>
  <si>
    <t>GCGGCACCGACGCGTGATAGCGCCTCCCAGGCTAAATTTGCT</t>
  </si>
  <si>
    <t>O-Strand152</t>
    <phoneticPr fontId="7" type="noConversion"/>
  </si>
  <si>
    <t>CGCGTCGGTGCCGCAACGTGGGTCACCAAACAAGCTAAATGT</t>
  </si>
  <si>
    <t>O-Strand106</t>
  </si>
  <si>
    <t>O-Strand112</t>
  </si>
  <si>
    <t>O-Strand114</t>
  </si>
  <si>
    <t>O-Strand120</t>
  </si>
  <si>
    <t>O-Strand173</t>
  </si>
  <si>
    <t>O-Strand147</t>
  </si>
  <si>
    <t>O-Strand177</t>
  </si>
  <si>
    <t>O-Strand143</t>
    <phoneticPr fontId="2" type="noConversion"/>
  </si>
  <si>
    <t>C-shaped lattice</t>
    <phoneticPr fontId="2" type="noConversion"/>
  </si>
  <si>
    <t>H-shaped lattice</t>
    <phoneticPr fontId="2" type="noConversion"/>
  </si>
  <si>
    <t>I-shaped lattice</t>
    <phoneticPr fontId="2" type="noConversion"/>
  </si>
  <si>
    <t>O-shaped lattice</t>
    <phoneticPr fontId="2" type="noConversion"/>
  </si>
  <si>
    <t>aaGCATCGttGGTCGTGAATTAGACGATAAGG</t>
    <phoneticPr fontId="3" type="noConversion"/>
  </si>
  <si>
    <t>aaTATCGCttCCTTATCGTCTAATTCACGACC</t>
    <phoneticPr fontId="3" type="noConversion"/>
  </si>
  <si>
    <t>aaCCGACGttTGATCGTAGGACTTGCGTCAGC</t>
    <phoneticPr fontId="3" type="noConversion"/>
  </si>
  <si>
    <t>aaCTCATAttGCTGACGCAAGTCCTACGATCA</t>
    <phoneticPr fontId="3" type="noConversion"/>
  </si>
  <si>
    <t>aaACATCTttCACCTCCTCGTACCATAGAGGT</t>
    <phoneticPr fontId="3" type="noConversion"/>
  </si>
  <si>
    <t>aaGAGCGGttACCTCTATGGTACGAGGAGGTG</t>
    <phoneticPr fontId="3" type="noConversion"/>
  </si>
  <si>
    <t>aaTAGGCTttCAAACATGCCGCGCCTTCTCAG</t>
    <phoneticPr fontId="3" type="noConversion"/>
  </si>
  <si>
    <t>aaTGCCACttCTGAGAAGGCGCGGCATGTTTG</t>
    <phoneticPr fontId="3" type="noConversion"/>
  </si>
  <si>
    <t>aaAGCTCAttACGGAAACACTTAGTATATGAA</t>
    <phoneticPr fontId="3" type="noConversion"/>
  </si>
  <si>
    <t>aaTAAACGttCCGCTGCACAAAGTGTTTCCGT</t>
    <phoneticPr fontId="3" type="noConversion"/>
  </si>
  <si>
    <t>aaCGATGCttTTCATATACTATTGTGCAGCGG</t>
    <phoneticPr fontId="3" type="noConversion"/>
  </si>
  <si>
    <t>aaCGAAATttGCAATCTAGCATTAGTGTGACG</t>
    <phoneticPr fontId="3" type="noConversion"/>
  </si>
  <si>
    <t>aaTGAGCTttCTGCCCGCTACTGCTAGATTGC</t>
    <phoneticPr fontId="3" type="noConversion"/>
  </si>
  <si>
    <t>aaTATGAGttCGCCATATTTACCTCAGACTAG</t>
    <phoneticPr fontId="3" type="noConversion"/>
  </si>
  <si>
    <t>aaCCTCAGttTGCGCGTGGGTTAAATATGGCG</t>
    <phoneticPr fontId="3" type="noConversion"/>
  </si>
  <si>
    <t>aaGCAATGttGAACACCGATTCATTCAACCGA</t>
    <phoneticPr fontId="3" type="noConversion"/>
  </si>
  <si>
    <t>aaGATAGTttAATATAGACTTAATCGGTGTTC</t>
    <phoneticPr fontId="3" type="noConversion"/>
  </si>
  <si>
    <t>aaCGTCGGttTCGGTTGAATGAAGTCTATATT</t>
    <phoneticPr fontId="3" type="noConversion"/>
  </si>
  <si>
    <t>aaGAAAGTttTTAAGAAGTGCGGATCTATTCT</t>
    <phoneticPr fontId="3" type="noConversion"/>
  </si>
  <si>
    <t>aaGTGACCttGCAAGCGATTGGCACTTCTTAA</t>
    <phoneticPr fontId="3" type="noConversion"/>
  </si>
  <si>
    <t>aaCATTGCttAGAATAGATCCCAATCGCTTGC</t>
    <phoneticPr fontId="3" type="noConversion"/>
  </si>
  <si>
    <t>aaCCGCTCttAATGGTGTATTGGTGCTGATTA</t>
    <phoneticPr fontId="3" type="noConversion"/>
  </si>
  <si>
    <t>aaTTAGGCttAAGCTATTTCAAATACACCATT</t>
    <phoneticPr fontId="3" type="noConversion"/>
  </si>
  <si>
    <t>aaACTTTCttTAATCAGCACCTGAAATAGCTT</t>
    <phoneticPr fontId="3" type="noConversion"/>
  </si>
  <si>
    <t>aaGCCTGGttTAACCTCGGCCTTGTGAGTAGG</t>
    <phoneticPr fontId="3" type="noConversion"/>
  </si>
  <si>
    <t>aaAGATGTttAGTCGGCTAAAGGCCGAGGTTA</t>
    <phoneticPr fontId="3" type="noConversion"/>
  </si>
  <si>
    <t>aaTAGGGTttGGGCACGTAGACCATGTCTTAG</t>
    <phoneticPr fontId="3" type="noConversion"/>
  </si>
  <si>
    <t>aaATGTAGttCACTAGCCATCTCTACGTGCCC</t>
    <phoneticPr fontId="3" type="noConversion"/>
  </si>
  <si>
    <t>aaGTGGCAttGATAGCACGCTTTATTGCGCCA</t>
    <phoneticPr fontId="3" type="noConversion"/>
  </si>
  <si>
    <t>aaATCTTGttGTTACTACGCTAGCGTGCTATC</t>
    <phoneticPr fontId="3" type="noConversion"/>
  </si>
  <si>
    <t>aaACCCTAttTGGCGCAATAAAGCGTAGTAAC</t>
    <phoneticPr fontId="3" type="noConversion"/>
  </si>
  <si>
    <t>aaTCACTCttGTTCGGGACCGTTCTTGGTTTC</t>
    <phoneticPr fontId="3" type="noConversion"/>
  </si>
  <si>
    <t>aaCAAACCttTGTTATGTCGACGGTCCCGAAC</t>
    <phoneticPr fontId="3" type="noConversion"/>
  </si>
  <si>
    <t>aaAGCCTAttGAAACCAAGAATCGACATAACA</t>
    <phoneticPr fontId="3" type="noConversion"/>
  </si>
  <si>
    <t>aaCTTGGCttGCCTCCACGGTAAGCATAATGT</t>
    <phoneticPr fontId="3" type="noConversion"/>
  </si>
  <si>
    <t>aaTAAACAttCCCGGCAGTTCACCGTGGAGGC</t>
    <phoneticPr fontId="3" type="noConversion"/>
  </si>
  <si>
    <t>aaGAGTGAttACATTATGCTTGAACTGCCGGG</t>
    <phoneticPr fontId="3" type="noConversion"/>
  </si>
  <si>
    <t>aaGCGATAttAACTCTGTCACGGATTTATCCG</t>
    <phoneticPr fontId="3" type="noConversion"/>
  </si>
  <si>
    <t>aaGTGGGCttGCTCGCCTCACGTGACAGAGTT</t>
    <phoneticPr fontId="3" type="noConversion"/>
  </si>
  <si>
    <t>aaGCCAAGttCGGATAAATCCGTGAGGCGAGC</t>
    <phoneticPr fontId="3" type="noConversion"/>
  </si>
  <si>
    <t>aaCGTTTAttTATCAAGTGGGAGCGCATCAGG</t>
    <phoneticPr fontId="3" type="noConversion"/>
  </si>
  <si>
    <t>aaGGCTACttGAAATGAGCGTCCCACTTGATA</t>
    <phoneticPr fontId="3" type="noConversion"/>
  </si>
  <si>
    <t>aaTACGCGttTATGCCAGTTAACGCTCATTTC</t>
    <phoneticPr fontId="3" type="noConversion"/>
  </si>
  <si>
    <t>aaGCCCACttCCTGATGCGCTTAACTGGCATA</t>
    <phoneticPr fontId="3" type="noConversion"/>
  </si>
  <si>
    <t>aaATTTCGttAATAGGATGCTCTGATATTGAC</t>
    <phoneticPr fontId="3" type="noConversion"/>
  </si>
  <si>
    <t>aaCGAGATttCCCTTAAAGTTCTCGATCTGTG</t>
    <phoneticPr fontId="3" type="noConversion"/>
  </si>
  <si>
    <t>aaGTAGCCttGTCAATATCAGAACTTTAAGGG</t>
    <phoneticPr fontId="3" type="noConversion"/>
  </si>
  <si>
    <t>aaCTGAGGttATACCGGGCTTCCAGCATGGAT</t>
    <phoneticPr fontId="3" type="noConversion"/>
  </si>
  <si>
    <t>aaACTATCttTGTTGTTAGTCAAGCCCGGTAT</t>
    <phoneticPr fontId="3" type="noConversion"/>
  </si>
  <si>
    <t>aaAGTACAttTAAGCTGAGTTGACTAACAACA</t>
    <phoneticPr fontId="3" type="noConversion"/>
  </si>
  <si>
    <t>aaCGCGTAttGTTCCGACCAAATTACCCATTA</t>
    <phoneticPr fontId="3" type="noConversion"/>
  </si>
  <si>
    <t>aaGGGAGAttACGCCCAAGGGTTGGTCGGAAC</t>
    <phoneticPr fontId="3" type="noConversion"/>
  </si>
  <si>
    <t>aaTATCGCttTACGGGAAGAACCCTTGGGCGT</t>
    <phoneticPr fontId="3" type="noConversion"/>
  </si>
  <si>
    <t>aaTGTTTAttTAATGGGTAATTTCTTCCCGTA</t>
    <phoneticPr fontId="3" type="noConversion"/>
  </si>
  <si>
    <t>aaATCTCGttCGAAAGAGCTGCTCAGGATCGG</t>
    <phoneticPr fontId="3" type="noConversion"/>
  </si>
  <si>
    <t>aaCCTGTAttAGACACTGCGGCCATGATACGG</t>
    <phoneticPr fontId="3" type="noConversion"/>
  </si>
  <si>
    <t>aaTCTCCCttCCGATCCTGAGCCGCAGTGTCT</t>
    <phoneticPr fontId="3" type="noConversion"/>
  </si>
  <si>
    <t>aaTGTACTttACGCGGAGTAATATTAAACCTT</t>
    <phoneticPr fontId="3" type="noConversion"/>
  </si>
  <si>
    <t>aaGGTCACttTCCTGTATAACTTACTCCGCGT</t>
    <phoneticPr fontId="3" type="noConversion"/>
  </si>
  <si>
    <t>aaGCAAAGttAACAGCAGGCGGTTATACAGGA</t>
    <phoneticPr fontId="3" type="noConversion"/>
  </si>
  <si>
    <t>aaGCGATAttCGCGCTGACTGGGCTGTGGATG</t>
    <phoneticPr fontId="3" type="noConversion"/>
  </si>
  <si>
    <t>aaTCTTCTttAAATCGTTGATCAGTCAGCGCG</t>
    <phoneticPr fontId="3" type="noConversion"/>
  </si>
  <si>
    <t>aaCAAGATttCAATCAATTCCATCAACGATTT</t>
    <phoneticPr fontId="3" type="noConversion"/>
  </si>
  <si>
    <t>aaGGTTTGttCATCCACAGCCGGAATTGATTG</t>
    <phoneticPr fontId="3" type="noConversion"/>
  </si>
  <si>
    <t>aaTACAGGttTCAATGCACCGCGGTCATGCGG</t>
    <phoneticPr fontId="3" type="noConversion"/>
  </si>
  <si>
    <t>aaCTACATttCCAACGTGGTCCAACCTGGCTT</t>
    <phoneticPr fontId="3" type="noConversion"/>
  </si>
  <si>
    <t>aaAGAAGAttCCGCATGACCGGACCACGTTGG</t>
    <phoneticPr fontId="3" type="noConversion"/>
  </si>
  <si>
    <t>aaCTTTGCttACGCATTTGCCTCGACCCTCCC</t>
    <phoneticPr fontId="3" type="noConversion"/>
  </si>
  <si>
    <t>aaGCCTAAttACAACCAGCGAGGCAAATGCGT</t>
    <phoneticPr fontId="3" type="noConversion"/>
  </si>
  <si>
    <t>aaCCAGGCttGTTAATTGCCCTCGCTGGTTGT</t>
    <phoneticPr fontId="3" type="noConversion"/>
  </si>
  <si>
    <t>Bri-T1R02C5-tt</t>
  </si>
  <si>
    <t xml:space="preserve"> GATACATTTCGCTTTTTTGACCCTGTAAT tt</t>
  </si>
  <si>
    <t>Bri-T1R04C4-tt</t>
  </si>
  <si>
    <t xml:space="preserve"> AATATAATGCTGTATTTTTTTGTGAGAAAGGCCGG tt</t>
  </si>
  <si>
    <t>Bri-T1R07C2-tt</t>
  </si>
  <si>
    <t xml:space="preserve"> TGGATAGCAAGCCCGATTTTTAATCGTAAACGCCAT tt</t>
  </si>
  <si>
    <t>Bri-T1R08C2-tt</t>
  </si>
  <si>
    <t xml:space="preserve"> AGTTTTGCCAGAGGGGGTTTTGCCTTCCTGTAGCCAGCT tt</t>
  </si>
  <si>
    <t>Bri-T1R12C1-tt</t>
  </si>
  <si>
    <t xml:space="preserve"> AGGACAGATGATTTTTTCACCAGTAGC tt</t>
  </si>
  <si>
    <t>Bri-T1R14C2-tt</t>
  </si>
  <si>
    <t xml:space="preserve"> TGCCACTACTTTTTTTGCCACCCTC tt</t>
  </si>
  <si>
    <t>Bri-T1R15C3-tt</t>
  </si>
  <si>
    <t xml:space="preserve"> GCTGAGGAATGACAACAACCATTTTTTCATACATGGCTTTTAAGCGCA tt</t>
  </si>
  <si>
    <t>Bri-T1R18C4-tt</t>
  </si>
  <si>
    <t xml:space="preserve"> AAAGGAACAACTATTTTCTCAAGAGAAGGA tt</t>
  </si>
  <si>
    <t>Bri-T1R19C5-tt</t>
  </si>
  <si>
    <t xml:space="preserve"> TGTCGTCTCAGCCCTCATATTTTTTTCGCCACCCTCAGGTGTATC tt</t>
  </si>
  <si>
    <t>Bri-T2R02C5-tt</t>
  </si>
  <si>
    <t xml:space="preserve"> ACCGTACTCAGGTTTTTGATCTAAAGTTT tt</t>
  </si>
  <si>
    <t>Bri-T2R04C4-tt</t>
  </si>
  <si>
    <t xml:space="preserve"> AAGTATTAAGAGGCTTTTTTTGCGAATAATAATTT tt</t>
  </si>
  <si>
    <t>Bri-T2R07C2-tt</t>
  </si>
  <si>
    <t xml:space="preserve"> AGAACCGCATTTACCGTTTTACCGATATATACGTAA tt</t>
  </si>
  <si>
    <t>Bri-T2R08C2-tt</t>
  </si>
  <si>
    <t xml:space="preserve"> CACCACCGGAACCGCCTCTTTACCTAAAACGAAAGAGGC tt</t>
  </si>
  <si>
    <t>Bri-T2R10C0-tt</t>
  </si>
  <si>
    <t xml:space="preserve"> GGAATTAGAGCTTTTTTTTCAGACCAGGCGCGTTGGGAAGATTTTTTTTCCAGGCAAAGC tt</t>
  </si>
  <si>
    <t>Bri-T2R12C1-tt</t>
  </si>
  <si>
    <t xml:space="preserve"> ATTAAGACTCCTTTTTAATATACAGTA tt</t>
  </si>
  <si>
    <t>Bri-T2R14C2-tt</t>
  </si>
  <si>
    <t xml:space="preserve"> AACTGAACATTTTTTTTGAATAACC tt</t>
  </si>
  <si>
    <t>Bri-T2R15C3-tt</t>
  </si>
  <si>
    <t xml:space="preserve"> TTCCAGAGCTACAATTTTATCTTTTTTATCCAATCGCAAGAGTTGGGT tt</t>
  </si>
  <si>
    <t>Bri-T2R18C4-tt</t>
  </si>
  <si>
    <t xml:space="preserve"> TCATCGTAGGAATTTTTAGCCTGTTTAGTA tt</t>
  </si>
  <si>
    <t>Bri-T2R19C5-tt</t>
  </si>
  <si>
    <t xml:space="preserve"> TAATCGGCCATCCTAATTTTTTTTTTTTTTCGAGCCAACAACGCC tt</t>
  </si>
  <si>
    <t>Bri-T3R02C5-tt</t>
  </si>
  <si>
    <t xml:space="preserve"> AACATGTAATTTTTTTTGAAACCAATCAA tt</t>
  </si>
  <si>
    <t>Bri-T3R04C4-tt</t>
  </si>
  <si>
    <t xml:space="preserve"> CGGAATCATAATTATTTTTTTCGCCCAATAGCAAG tt</t>
  </si>
  <si>
    <t>Bri-T3R07C2-tt</t>
  </si>
  <si>
    <t xml:space="preserve"> TTGCTTCTTATATGTATTTTACGCTAACGGAGAATT tt</t>
  </si>
  <si>
    <t>Bri-T3R08C2-tt</t>
  </si>
  <si>
    <t xml:space="preserve"> AAACAGTACATAAATCAATTTAGTCAGAGGGTAATTGAG tt</t>
  </si>
  <si>
    <t>Bri-T3R12C1-tt</t>
  </si>
  <si>
    <t xml:space="preserve"> GACAACTCGTATTTTTTCCTGTGTGAA tt</t>
  </si>
  <si>
    <t>Bri-T3R14C2-tt</t>
  </si>
  <si>
    <t xml:space="preserve"> GCCACGCTGTTTTTTTACCAGTGAG tt</t>
  </si>
  <si>
    <t>Bri-T3R15C3-tt</t>
  </si>
  <si>
    <t xml:space="preserve"> AAGAATACATTCTGGCCAACATTTTTTCCACTATTAAAGAAATAGGGT tt</t>
  </si>
  <si>
    <t>Bri-T3R18C4-tt</t>
  </si>
  <si>
    <t xml:space="preserve"> CGGCCTTGCTGGTTTTTGAGCTTGACGGGG tt</t>
  </si>
  <si>
    <t>Bri-T3R19C5-tt</t>
  </si>
  <si>
    <t xml:space="preserve"> CTGTCCATTTTTATAATCATTTTTTTCTTAATGCGCCCACGCTGC tt</t>
  </si>
  <si>
    <t>Bri-T4R02C5-tt</t>
  </si>
  <si>
    <t xml:space="preserve"> GCGTAACCACCATTTTTGAGTAAAAGAGT tt</t>
  </si>
  <si>
    <t>Bri-T4R04C4-tt</t>
  </si>
  <si>
    <t xml:space="preserve"> CCTAAAGGGAGCCCTTTTTTTGAACAATATTACCG tt</t>
  </si>
  <si>
    <t>Bri-T4R07C2-tt</t>
  </si>
  <si>
    <t xml:space="preserve"> ACGGGCAAGTTCCAGTTTTTTCTGACCTGCAACAGT tt</t>
  </si>
  <si>
    <t>Bri-T4R08C2-tt</t>
  </si>
  <si>
    <t xml:space="preserve"> ATTGGGCGCCAGGGTGGTTTTGCAAATGAAAAATCTAAA tt</t>
  </si>
  <si>
    <t>Bri-T4R10C0-tt</t>
  </si>
  <si>
    <t xml:space="preserve"> AATCATGGTCATTTTTTTTTTTGCCCGAACTCAGGTTTAACTTTTTTTTCAGTATGTTAG tt</t>
  </si>
  <si>
    <t>Bri-T4R12C1-tt</t>
  </si>
  <si>
    <t xml:space="preserve"> CCGCTTCTGGTTTTTTCGTTAATAAAA tt</t>
  </si>
  <si>
    <t>Bri-T4R14C2-tt</t>
  </si>
  <si>
    <t xml:space="preserve"> CAAAAATAATTTTTTTTGTTTAGAC tt</t>
  </si>
  <si>
    <t>Bri-T4R15C3-tt</t>
  </si>
  <si>
    <t xml:space="preserve"> ATGTCAAGGAGCAAACAAGAGTTTTTTTCGCGTTTTAATTCAAAAAGA tt</t>
  </si>
  <si>
    <t>Bri-T4R18C4-tt</t>
  </si>
  <si>
    <t xml:space="preserve"> TGTAGGTAAAGATTTTTTGTTTTAAATATG tt</t>
  </si>
  <si>
    <t>Bri-T4R19C5-tt</t>
  </si>
  <si>
    <t xml:space="preserve"> ACTTTTGCATCGGTTGTACTTTTTTTAACCTGTTTAGGACCATTA tt</t>
  </si>
  <si>
    <t>Reg-T1R01C6-tt</t>
  </si>
  <si>
    <t xml:space="preserve"> TCATTTGCTAATAGTAGTAGCATT tt</t>
  </si>
  <si>
    <t>Reg-T1R03C5-tt</t>
  </si>
  <si>
    <t xml:space="preserve"> CAACTAAAGTACGGTGGGATGGCT tt</t>
  </si>
  <si>
    <t>Reg-T1R03C6-tt</t>
  </si>
  <si>
    <t xml:space="preserve"> TTTCATTGAGTAGATTTAGTTTCTATATTT tt</t>
  </si>
  <si>
    <t>Reg-T1R04C5-tt</t>
  </si>
  <si>
    <t xml:space="preserve"> TAGAGCTTCAGACCGGAAGCAAACCTATTATA tt</t>
  </si>
  <si>
    <t>Reg-T1R05C6-tt</t>
  </si>
  <si>
    <t xml:space="preserve"> GTCAGGAAGAGGTCATTTTTGCTCTGGAAG tt</t>
  </si>
  <si>
    <t>Reg-T1R06C3-tt</t>
  </si>
  <si>
    <t xml:space="preserve"> TTAAGAGGGTCCAATACTGCGGATAGCGAG tt</t>
  </si>
  <si>
    <t>Reg-T1R06C5-tt</t>
  </si>
  <si>
    <t xml:space="preserve"> GTCAGAAGATTGAATCCCCCTCAACCTCGTTT tt</t>
  </si>
  <si>
    <t>Reg-T1R07C4-tt</t>
  </si>
  <si>
    <t xml:space="preserve"> AAATATTCCAAAGCGGATTGCATCGAGCTTCAAAGCGAACAATTGCTG tt</t>
  </si>
  <si>
    <t>Reg-T1R07C6-tt</t>
  </si>
  <si>
    <t xml:space="preserve"> AACAGTTAGGTCTTTACCCTGATCCAACAG tt</t>
  </si>
  <si>
    <t>Reg-T1R08C3-tt</t>
  </si>
  <si>
    <t xml:space="preserve"> AGGCTTTTCAGGTAGAAAGATTCAATTACC tt</t>
  </si>
  <si>
    <t>Reg-T1R08C5-tt</t>
  </si>
  <si>
    <t xml:space="preserve"> ACCAGACGGAATACCACATTCAACGAGATGGT tt</t>
  </si>
  <si>
    <t>Reg-T1R09C1-tt</t>
  </si>
  <si>
    <t xml:space="preserve"> CGAACTAAATTATACCAGTCAGGACATAGGCTGGCTGACCTTTGAAAG tt</t>
  </si>
  <si>
    <t>Reg-T1R09C4-tt</t>
  </si>
  <si>
    <t xml:space="preserve"> AGATTTAGACGATAAAAACCAAAAATCGTCAT tt</t>
  </si>
  <si>
    <t>Reg-T1R09C6-tt</t>
  </si>
  <si>
    <t xml:space="preserve"> ATACATACAACACTATCATAACATGCTTTA tt</t>
  </si>
  <si>
    <t>Reg-T1R10C3-tt</t>
  </si>
  <si>
    <t xml:space="preserve"> TTATGCGATTGACAAGAACCGGAGGTCAAT tt</t>
  </si>
  <si>
    <t>Reg-T1R10C5-tt</t>
  </si>
  <si>
    <t xml:space="preserve"> TTAATTTCCAACGTAACAAAGCTGTCCATGTT tt</t>
  </si>
  <si>
    <t>Reg-T1R11C2-tt</t>
  </si>
  <si>
    <t xml:space="preserve"> GAGTAATCTTTTAAGAACTGGCTCCGGAACAACATTATTAGCAAAAGA tt</t>
  </si>
  <si>
    <t>Reg-T1R11C4-tt</t>
  </si>
  <si>
    <t xml:space="preserve"> ACCCAAATAACTTTAATCATTGTGATCAGTTG tt</t>
  </si>
  <si>
    <t>Reg-T1R11C6-tt</t>
  </si>
  <si>
    <t xml:space="preserve"> GTGAATATAGTAAATTGGGCTTTAATGCAG tt</t>
  </si>
  <si>
    <t>Reg-T1R12C3-tt</t>
  </si>
  <si>
    <t xml:space="preserve"> CATAAGGGACACTAAAACACTCACATTAAACGGGTAAAATTCGGTC tt</t>
  </si>
  <si>
    <t>Reg-T1R12C5-tt</t>
  </si>
  <si>
    <t xml:space="preserve"> ACTTAGCCATTATACCAAGCGCGAGAGGACTA tt</t>
  </si>
  <si>
    <t>Reg-T1R13C2-tt</t>
  </si>
  <si>
    <t xml:space="preserve"> AAAAGAATAACCGAACTGACCAACTTCATCAA tt</t>
  </si>
  <si>
    <t>Reg-T1R13C4-tt</t>
  </si>
  <si>
    <t xml:space="preserve"> CCCCAGCGGGAACGAGGCGCAGACTATTCATT tt</t>
  </si>
  <si>
    <t>Reg-T1R13C6-tt</t>
  </si>
  <si>
    <t xml:space="preserve"> ACAACGGAAATCCGCGACCTGCCTCATTCA tt</t>
  </si>
  <si>
    <t>Reg-T1R14C5-tt</t>
  </si>
  <si>
    <t xml:space="preserve"> AAGACTTTGGCCGCTTTTGCGGGATTAAACAG tt</t>
  </si>
  <si>
    <t>Reg-T1R15C4-tt</t>
  </si>
  <si>
    <t xml:space="preserve"> GAGTTAAATTCATGAGGAAGTTTCTCTTTGAC tt</t>
  </si>
  <si>
    <t>Reg-T1R15C6-tt</t>
  </si>
  <si>
    <t xml:space="preserve"> CTCAGCAGGCTACAGAGGCTTTAACAAAGT tt</t>
  </si>
  <si>
    <t>Reg-T1R16C5-tt</t>
  </si>
  <si>
    <t xml:space="preserve"> CTTGATACTGAAAATCTCCAAAAAAGCGGAGTGAGAATAG tt</t>
  </si>
  <si>
    <t>Reg-T1R17C4-tt</t>
  </si>
  <si>
    <t xml:space="preserve"> TTTCACGTCGATAGTTGCGCCGACCTTGCAGG tt</t>
  </si>
  <si>
    <t>Reg-T1R17C6-tt</t>
  </si>
  <si>
    <t xml:space="preserve"> CAAAAGGTTCGAGGTGAATTTCTCGTCACC tt</t>
  </si>
  <si>
    <t>Reg-T1R19C6-tt</t>
  </si>
  <si>
    <t xml:space="preserve"> GTTAGTAACTTTCAACAGTTTCAAAGGCTC tt</t>
  </si>
  <si>
    <t>Reg-T1R21C5-tt</t>
  </si>
  <si>
    <t xml:space="preserve"> CCATGTACCGTAACACTGTAGCATTCCACAGATTCCAGAC tt</t>
  </si>
  <si>
    <t>Reg-T2R01C6-tt</t>
  </si>
  <si>
    <t xml:space="preserve"> ACCCTCATTCAGGGATAGCAAGCC tt</t>
  </si>
  <si>
    <t>Reg-T2R03C5-tt</t>
  </si>
  <si>
    <t xml:space="preserve"> TTAGGATTAGCGGGGTGGAACCTA tt</t>
  </si>
  <si>
    <t>Reg-T2R03C6-tt</t>
  </si>
  <si>
    <t xml:space="preserve"> GTACCAGGTATAGCCCGGAATAGAACCGCC tt</t>
  </si>
  <si>
    <t>Reg-T2R04C5-tt</t>
  </si>
  <si>
    <t xml:space="preserve"> TTATTCTGACTGGTAATAAGTTTTAACAAATA tt</t>
  </si>
  <si>
    <t>Reg-T2R05C6-tt</t>
  </si>
  <si>
    <t xml:space="preserve"> CAGTGCCCCCCCTGCCTATTTCTTTGCTCA tt</t>
  </si>
  <si>
    <t>Reg-T2R06C3-tt</t>
  </si>
  <si>
    <t xml:space="preserve"> GTCTCTGACACCCTCAGAGCCACATCAAAA tt</t>
  </si>
  <si>
    <t>Reg-T2R06C5-tt</t>
  </si>
  <si>
    <t xml:space="preserve"> AATCCTCAACCAGAACCACCACCAGCCCCCTT tt</t>
  </si>
  <si>
    <t>Reg-T2R07C4-tt</t>
  </si>
  <si>
    <t xml:space="preserve"> GAGCCGCCTTAAAGCCAGAATGGAGATGATACAGGAGTGTAAACATGA tt</t>
  </si>
  <si>
    <t>Reg-T2R07C6-tt</t>
  </si>
  <si>
    <t xml:space="preserve"> GCCAGCAGCCTTGATATTCACAAACGGGGT tt</t>
  </si>
  <si>
    <t>Reg-T2R08C3-tt</t>
  </si>
  <si>
    <t xml:space="preserve"> TCACCGGAAACGTCACCAATGAATTATTCA tt</t>
  </si>
  <si>
    <t>Reg-T2R08C5-tt</t>
  </si>
  <si>
    <t xml:space="preserve"> ATTAGCGTCCGTAATCAGTAGCGAATTGAGGG tt</t>
  </si>
  <si>
    <t>Reg-T2R09C1-tt</t>
  </si>
  <si>
    <t xml:space="preserve"> ACCATTACCGACTTGAGCCATTTGCAAACGTAGAAAATACCTGGCATG tt</t>
  </si>
  <si>
    <t>Reg-T2R09C4-tt</t>
  </si>
  <si>
    <t xml:space="preserve"> TAGCAGCATTGCCATCTTTTCATACACCCTCA tt</t>
  </si>
  <si>
    <t>Reg-T2R09C6-tt</t>
  </si>
  <si>
    <t xml:space="preserve"> AGTTTGCGCATTTTCGGTCATAGAGCCGCC tt</t>
  </si>
  <si>
    <t>Reg-T2R10C3-tt</t>
  </si>
  <si>
    <t xml:space="preserve"> TTAAAGGTACATATAAAAGAAACAAACGCA tt</t>
  </si>
  <si>
    <t>Reg-T2R10C5-tt</t>
  </si>
  <si>
    <t xml:space="preserve"> AGGGAAGGATAAGTTTATTTTGTCAGCCGAAC tt</t>
  </si>
  <si>
    <t>Reg-T2R11C2-tt</t>
  </si>
  <si>
    <t xml:space="preserve"> AGGTGGCAGAATTATCACCGTCACCATTAGCAAGGCCGGAACCAGAGC tt</t>
  </si>
  <si>
    <t>Reg-T2R11C4-tt</t>
  </si>
  <si>
    <t xml:space="preserve"> ACCACGGATAAATATTGACGGAAAACCATCGA tt</t>
  </si>
  <si>
    <t>Reg-T2R11C6-tt</t>
  </si>
  <si>
    <t xml:space="preserve"> TAGAAAAGGCGACATTCAACCGCAGAATCA tt</t>
  </si>
  <si>
    <t>Reg-T2R12C3-tt</t>
  </si>
  <si>
    <t xml:space="preserve"> ATAATAACTCAGAGAGATAACCCGAAGCGCATTAGACGGAGCGTCT tt</t>
  </si>
  <si>
    <t>Reg-T2R12C5-tt</t>
  </si>
  <si>
    <t xml:space="preserve"> AAAGTTACGCCCAATAATAAGAGCAGCCTTTA tt</t>
  </si>
  <si>
    <t>Reg-T2R13C2-tt</t>
  </si>
  <si>
    <t xml:space="preserve"> CGCTAATAGGAATACCCAAAAGAAATACATAA tt</t>
  </si>
  <si>
    <t>Reg-T2R13C4-tt</t>
  </si>
  <si>
    <t xml:space="preserve"> TGAGTTAACAGAAGGAAACCGAGGGCAAAGAC tt</t>
  </si>
  <si>
    <t>Reg-T2R13C6-tt</t>
  </si>
  <si>
    <t xml:space="preserve"> ATGAAATGAAAAGTAAGCAGATACAATCAA tt</t>
  </si>
  <si>
    <t>Reg-T2R14C5-tt</t>
  </si>
  <si>
    <t xml:space="preserve"> CAGAGAGAACAAAATAAACAGCCATTAAATCA tt</t>
  </si>
  <si>
    <t>Reg-T2R15C4-tt</t>
  </si>
  <si>
    <t xml:space="preserve"> TGCCAGTTATAACATAAAAACAGGACAAGAAT tt</t>
  </si>
  <si>
    <t>Core staple</t>
    <phoneticPr fontId="2" type="noConversion"/>
  </si>
  <si>
    <t>Square</t>
    <phoneticPr fontId="2" type="noConversion"/>
  </si>
  <si>
    <t>Reg-T2R15C6-tt</t>
  </si>
  <si>
    <t xml:space="preserve"> ATCCCAAAAAAATGAAAATAGCAAGAAACA tt</t>
  </si>
  <si>
    <t>Reg-T2R16C5-tt</t>
  </si>
  <si>
    <t xml:space="preserve"> AGATTAGTATATAGAAGGCTTATCCAAGCCGTTTTTATTT tt</t>
  </si>
  <si>
    <t>Reg-T2R17C4-tt</t>
  </si>
  <si>
    <t xml:space="preserve"> CAAATCAGTGCTATTTTGCACCCAGCCTAATT tt</t>
  </si>
  <si>
    <t>Reg-T2R17C6-tt</t>
  </si>
  <si>
    <t xml:space="preserve"> TAAGAACGGAGGTTTTGAAGCCTATTATTT tt</t>
  </si>
  <si>
    <t>Reg-T2R19C6-tt</t>
  </si>
  <si>
    <t xml:space="preserve"> CTTATCACTCATCGAGAACAAGCGGTATTC tt</t>
  </si>
  <si>
    <t>Reg-T2R21C5-tt</t>
  </si>
  <si>
    <t xml:space="preserve"> AGCTAATGCAGAACGCGAGAAAAATAATATCCTGTCTTTC tt</t>
  </si>
  <si>
    <t>Reg-T3R01C6-tt</t>
  </si>
  <si>
    <t xml:space="preserve"> AGAATATCAGACGACGACAATAAA tt</t>
  </si>
  <si>
    <t>Reg-T3R03C5-tt</t>
  </si>
  <si>
    <t xml:space="preserve"> TCATATGCGTTATACAAAGGCGTT tt</t>
  </si>
  <si>
    <t>Reg-T3R03C6-tt</t>
  </si>
  <si>
    <t xml:space="preserve"> CCAGTATGAATCGCCATATTTAGTAATAAG tt</t>
  </si>
  <si>
    <t>Reg-T3R04C5-tt</t>
  </si>
  <si>
    <t xml:space="preserve"> AAATAAGAACTTTTTCAAATATATCTGAGAGA tt</t>
  </si>
  <si>
    <t>Reg-T3R05C6-tt</t>
  </si>
  <si>
    <t xml:space="preserve"> ATTTCATGACCGTGTGATAAATAATTCTTA tt</t>
  </si>
  <si>
    <t>Reg-T3R06C3-tt</t>
  </si>
  <si>
    <t xml:space="preserve"> TATATAACGTAAATCGTCGCTATATTTGAA tt</t>
  </si>
  <si>
    <t>Reg-T3R06C5-tt</t>
  </si>
  <si>
    <t xml:space="preserve"> CTACCTTTAGAATCCTTGAAAACAAGAAAACA tt</t>
  </si>
  <si>
    <t>Reg-T3R07C4-tt</t>
  </si>
  <si>
    <t xml:space="preserve"> TTTCCCTTTTAACCTCCGGCTTAGCAAAGAACGCGAGAAAATAAACAC tt</t>
  </si>
  <si>
    <t>Reg-T3R07C6-tt</t>
  </si>
  <si>
    <t xml:space="preserve"> GCTTAGAATCAAAATCATAGGTTTTAGTTA tt</t>
  </si>
  <si>
    <t>Reg-T3R08C3-tt</t>
  </si>
  <si>
    <t xml:space="preserve"> TTACCTTTACAATAACGGATTCGCAAAATT tt</t>
  </si>
  <si>
    <t>Reg-T3R08C5-tt</t>
  </si>
  <si>
    <t xml:space="preserve"> AAATTAATACCAAGTTACAAAATCCTGAATAA tt</t>
  </si>
  <si>
    <t>Reg-T3R09C1-tt</t>
  </si>
  <si>
    <t xml:space="preserve"> ACAGTACCGAAATTGCGTAGATTTGTTATTAATTTTAAAAAACAATTC tt</t>
  </si>
  <si>
    <t>Reg-T3R09C4-tt</t>
  </si>
  <si>
    <t xml:space="preserve"> CTTTGAATTACATTTAACAATTTCTAATTAAT tt</t>
  </si>
  <si>
    <t>Reg-T3R09C6-tt</t>
  </si>
  <si>
    <t xml:space="preserve"> GCGAATTATGAAACAAACATCATAGCGATA tt</t>
  </si>
  <si>
    <t>Reg-T3R10C3-tt</t>
  </si>
  <si>
    <t xml:space="preserve"> ATTTGCACCATTTTGCGGAACAAATTTGAG tt</t>
  </si>
  <si>
    <t>Reg-T3R10C5-tt</t>
  </si>
  <si>
    <t xml:space="preserve"> TGGAAGGGAGCGGAATTATCATCAACTAATAG tt</t>
  </si>
  <si>
    <t>Reg-T3R11C2-tt</t>
  </si>
  <si>
    <t xml:space="preserve"> AACATTATGTAAAACAGAAATAAATTTTACATCGGGAGAATTTAATGG tt</t>
  </si>
  <si>
    <t>Reg-T3R11C4-tt</t>
  </si>
  <si>
    <t xml:space="preserve"> CCAGAAGGTTAGAACCTACCATATCCTGATTG tt</t>
  </si>
  <si>
    <t>Reg-T3R11C6-tt</t>
  </si>
  <si>
    <t xml:space="preserve"> ATTATCAGTTTGGATTATACTTGCGCAGAG tt</t>
  </si>
  <si>
    <t>Reg-T3R12C3-tt</t>
  </si>
  <si>
    <t xml:space="preserve"> GATTTAGATTGCTGAACCTCAAAGTATTAACACCGCCTGAAAGCGT tt</t>
  </si>
  <si>
    <t>Reg-T3R12C5-tt</t>
  </si>
  <si>
    <t xml:space="preserve"> ATTAGAGCAATATCTGGTCAGTTGCAGCAGAA tt</t>
  </si>
  <si>
    <t>Reg-T3R13C2-tt</t>
  </si>
  <si>
    <t xml:space="preserve"> GCATCACCAGTATTAGACTTTACAGTTTGAGT tt</t>
  </si>
  <si>
    <t>Reg-T3R13C4-tt</t>
  </si>
  <si>
    <t xml:space="preserve"> CCTCAATCCGTCAATAGATAATACAGAAACCA tt</t>
  </si>
  <si>
    <t>Reg-T3R13C6-tt</t>
  </si>
  <si>
    <t xml:space="preserve"> ACAGTTGTTAGGAGCACTAACATATTCCTG tt</t>
  </si>
  <si>
    <t>Reg-T3R14C5-tt</t>
  </si>
  <si>
    <t xml:space="preserve"> GATAAAACTTTTTGAATGGCTATTTTCACCAG tt</t>
  </si>
  <si>
    <t>Reg-T3R15C4-tt</t>
  </si>
  <si>
    <t xml:space="preserve"> AGACAATAAGAGGTGAGGCGGTCATATCAAAC tt</t>
  </si>
  <si>
    <t>Reg-T3R15C6-tt</t>
  </si>
  <si>
    <t xml:space="preserve"> ATGCGCGTACCGAACGAACCACGCAAATCA tt</t>
  </si>
  <si>
    <t>Reg-T3R16C5-tt</t>
  </si>
  <si>
    <t xml:space="preserve"> TCACACGATGCAACAGGAAAAACGGAAGAACTCAAACTAT tt</t>
  </si>
  <si>
    <t>Reg-T3R17C4-tt</t>
  </si>
  <si>
    <t xml:space="preserve"> CCAGCCATCCAGTAATAAAAGGGACGTGGCAC tt</t>
  </si>
  <si>
    <t>Reg-T3R17C6-tt</t>
  </si>
  <si>
    <t xml:space="preserve"> AATACCTATTTACATTGGCAGAAGTCTTTA tt</t>
  </si>
  <si>
    <t>Reg-T3R19C6-tt</t>
  </si>
  <si>
    <t xml:space="preserve"> TTAACCGTCACTTGCCTGAGTACTCATGGA tt</t>
  </si>
  <si>
    <t>Reg-T3R21C5-tt</t>
  </si>
  <si>
    <t xml:space="preserve"> CTAAACAGGAGGCCGATAATCCTGAGAAGTGTCACGCAAA tt</t>
  </si>
  <si>
    <t>Reg-T4R01C6-tt</t>
  </si>
  <si>
    <t xml:space="preserve"> GCGCGTACTTTCCTCGTTAGAATC tt</t>
  </si>
  <si>
    <t>Reg-T4R03C5-tt</t>
  </si>
  <si>
    <t xml:space="preserve"> AAAGCCGGCGAACGTGTGCCGTAA tt</t>
  </si>
  <si>
    <t>Reg-T4R03C6-tt</t>
  </si>
  <si>
    <t xml:space="preserve"> GGAAGGGGGCAAGTGTAGCGGTGCTACAGG tt</t>
  </si>
  <si>
    <t>Reg-T4R04C5-tt</t>
  </si>
  <si>
    <t xml:space="preserve"> AGCACTAAAAAGGGCGAAAAACCGAAATCCCT tt</t>
  </si>
  <si>
    <t>Reg-T4R05C6-tt</t>
  </si>
  <si>
    <t xml:space="preserve"> GGCGATGTTTTTGGGGTCGAGGGCGAGAAA tt</t>
  </si>
  <si>
    <t>Reg-T4R06C3-tt</t>
  </si>
  <si>
    <t xml:space="preserve"> TGAGTGTTCAGCTGATTGCCCTTGCGCGGG tt</t>
  </si>
  <si>
    <t>Reg-T4R06C5-tt</t>
  </si>
  <si>
    <t xml:space="preserve"> TATAAATCGAGAGTTGCAGCAAGCGTCGTGCC tt</t>
  </si>
  <si>
    <t>Reg-T4R07C4-tt</t>
  </si>
  <si>
    <t xml:space="preserve"> GGCCCTGAAAAAGAATAGCCCGAGCGTGGACTCCAACGTCATCGGAAC tt</t>
  </si>
  <si>
    <t>Reg-T4R07C6-tt</t>
  </si>
  <si>
    <t xml:space="preserve"> CTGGTTTGTTCCGAAATCGGCATCTATCAG tt</t>
  </si>
  <si>
    <t>Reg-T4R08C3-tt</t>
  </si>
  <si>
    <t xml:space="preserve"> GAGAGGCGACAACATACGAGCCGCTGCAGG tt</t>
  </si>
  <si>
    <t>Reg-T4R08C5-tt</t>
  </si>
  <si>
    <t xml:space="preserve"> AGCTGCATAGCCTGGGGTGCCTAAGTAAAACG tt</t>
  </si>
  <si>
    <t>Reg-T4R09C1-tt</t>
  </si>
  <si>
    <t xml:space="preserve"> ATTGTTATCCGAGCTCGAATTCGTGCCATTCGCCATTCAGTTCCGGCA tt</t>
  </si>
  <si>
    <t>Reg-T4R09C4-tt</t>
  </si>
  <si>
    <t xml:space="preserve"> AAGTGTAATAATGAATCGGCCAACCACCGCCT tt</t>
  </si>
  <si>
    <t>Reg-T4R09C6-tt</t>
  </si>
  <si>
    <t xml:space="preserve"> CTAACTCCCAGTCGGGAAACCTGGTCCACG tt</t>
  </si>
  <si>
    <t>Reg-T4R10C3-tt</t>
  </si>
  <si>
    <t xml:space="preserve"> TCGACTCTGAAGGGCGATCGGTGCGGCCTC tt</t>
  </si>
  <si>
    <t>Reg-T4R10C5-tt</t>
  </si>
  <si>
    <t xml:space="preserve"> ACGGCCAGTACGCCAGCTGGCGAACATCTGCC tt</t>
  </si>
  <si>
    <t>Reg-T4R11C2-tt</t>
  </si>
  <si>
    <t xml:space="preserve"> ACTGTTGGAGAGGATCCCCGGGTACCGCTCACAATTCCACGTTTGCGT tt</t>
  </si>
  <si>
    <t>Reg-T4R11C4-tt</t>
  </si>
  <si>
    <t xml:space="preserve"> TTCGCTATTGCCAAGCTTGCATGCGAAGCATA tt</t>
  </si>
  <si>
    <t>Reg-T4R11C6-tt</t>
  </si>
  <si>
    <t xml:space="preserve"> GTGCTGCCCCAGTCACGACGTTTGAGTGAG tt</t>
  </si>
  <si>
    <t>Reg-T4R12C3-tt</t>
  </si>
  <si>
    <t xml:space="preserve"> AGGAAGATCATTAAATGTGAGCGTTTTTAACCAATAGGAAACTAGC tt</t>
  </si>
  <si>
    <t>Reg-T4R12C5-tt</t>
  </si>
  <si>
    <t xml:space="preserve"> AGTTTGAGATTCTCCGTGGGAACAATTCGCAT tt</t>
  </si>
  <si>
    <t>Reg-T4R13C2-tt</t>
  </si>
  <si>
    <t xml:space="preserve"> TTCATCAACGCACTCCAGCCAGCTGCTGCGCA tt</t>
  </si>
  <si>
    <t>Reg-T4R13C4-tt</t>
  </si>
  <si>
    <t xml:space="preserve"> CCCGTCGGGGGACGACGACAGTATCGGGCCTC tt</t>
  </si>
  <si>
    <t>Reg-T4R13C6-tt</t>
  </si>
  <si>
    <t xml:space="preserve"> ATTGACCCGCATCGTAACCGTGAGGGGGAT tt</t>
  </si>
  <si>
    <t>Reg-T4R14C5-tt</t>
  </si>
  <si>
    <t xml:space="preserve"> TAAATTTTTGATAATCAGAAAAGCACAAAGGC tt</t>
  </si>
  <si>
    <t>Reg-T4R15C4-tt</t>
  </si>
  <si>
    <t xml:space="preserve"> ACCCCGGTTGTTAAATCAGCTCATAGTAACAA tt</t>
  </si>
  <si>
    <t>Reg-T4R15C6-tt</t>
  </si>
  <si>
    <t xml:space="preserve"> CAGGAAGTAATATTTTGTTAAAAACGGCGG tt</t>
  </si>
  <si>
    <t>Reg-T4R16C5-tt</t>
  </si>
  <si>
    <t xml:space="preserve"> TATCAGGTAAATCACCATCAATATCAATGCCTGAGTAATG tt</t>
  </si>
  <si>
    <t>Reg-T4R17C4-tt</t>
  </si>
  <si>
    <t xml:space="preserve"> AGACAGTCCATTGCCTGAGAGTCTTCATATGT tt</t>
  </si>
  <si>
    <t>Reg-T4R17C6-tt</t>
  </si>
  <si>
    <t xml:space="preserve"> ACCGTTCATTTTTGAGAGATCTCCCAAAAA tt</t>
  </si>
  <si>
    <t>Reg-T4R19C6-tt</t>
  </si>
  <si>
    <t xml:space="preserve"> CCTTTATCATATATTTTAAATGGATATTCA tt</t>
  </si>
  <si>
    <t>Reg-T4R21C5-tt</t>
  </si>
  <si>
    <t xml:space="preserve"> AATCATACAGGCAAGGCAGAGCATAAAGCTAAGGGAGAAG tt</t>
  </si>
  <si>
    <t>Edge staples</t>
    <phoneticPr fontId="2" type="noConversion"/>
  </si>
  <si>
    <t>Unit I</t>
    <phoneticPr fontId="2" type="noConversion"/>
  </si>
  <si>
    <t>Connective staples</t>
    <phoneticPr fontId="2" type="noConversion"/>
  </si>
  <si>
    <t xml:space="preserve">T1-Squ-Edg-T1R02C7_SE </t>
  </si>
  <si>
    <t>aaCATAATGTttTCCTaTCCCAATTCTGCGAACCCATATAACAGTTGATTAGGA</t>
    <phoneticPr fontId="7" type="noConversion"/>
  </si>
  <si>
    <t xml:space="preserve">T1-Squ-Edg-T1R04C7_SE </t>
  </si>
  <si>
    <t>aaGCTTTAGCttGAATaATTGCTCCTTTTGATATTAGAGAGTACCTTTATATTC</t>
    <phoneticPr fontId="7" type="noConversion"/>
  </si>
  <si>
    <t xml:space="preserve">T1-Squ-Edg-T1R06C7_SE </t>
  </si>
  <si>
    <t>aaTCTTGCTCttCCTTaCCATAAATCAAAAATCCAGAAAACGAGAATGATAAGG</t>
    <phoneticPr fontId="7" type="noConversion"/>
  </si>
  <si>
    <t xml:space="preserve">T1-Squ-Edg-T1R08C7_SE </t>
  </si>
  <si>
    <t>aaCTGTATATttTAAGaCGAGGCATAGTAAGAGACGCCAAAAGGAATTATCTTA</t>
    <phoneticPr fontId="7" type="noConversion"/>
  </si>
  <si>
    <t xml:space="preserve">T1-Squ-Edg-T1R10C7_SE </t>
  </si>
  <si>
    <t>aaACATAGGTttGCAAaGAAACACCAGAACGAGAGGCTTGCCCTGACGATTTGC</t>
    <phoneticPr fontId="7" type="noConversion"/>
  </si>
  <si>
    <t xml:space="preserve">T1-Squ-Edg-T1R12C7_SE </t>
  </si>
  <si>
    <t>aaCACTCCAAttGCTCaCTGATAAATTGTGTCGAGATTTGTATCATCGCTGAGC</t>
    <phoneticPr fontId="7" type="noConversion"/>
  </si>
  <si>
    <t xml:space="preserve">T1-Squ-Edg-T1R14C7_SE </t>
  </si>
  <si>
    <t xml:space="preserve">T1-Squ-Edg-T1R16C7_SE </t>
  </si>
  <si>
    <t>aaTCAGCTCGttTATAaGGTTTATCAGCTTGCTAGCCTTTAATTGTATCTTATA</t>
    <phoneticPr fontId="7" type="noConversion"/>
  </si>
  <si>
    <t xml:space="preserve">T1-Squ-Edg-T1R18C7_SE </t>
  </si>
  <si>
    <t>aaAACGCACCttGCGTaGGGATTTTGCTAAACAAATGAATTTTCTGTATTACGC</t>
    <phoneticPr fontId="7" type="noConversion"/>
  </si>
  <si>
    <t xml:space="preserve">H1-Squ-Edg-T1R02C7-SE </t>
  </si>
  <si>
    <t>AGCCGCACGCCGTCTAaTCCCAATTCTGCGAACCCATATAACAGTTGATTTAGA</t>
  </si>
  <si>
    <t xml:space="preserve">H1-Squ-Edg-T1R04C7-SE </t>
  </si>
  <si>
    <t>CGACAGGGACCGTATCaATTGCTCCTTTTGATATTAGAGAGTACCTTTATGATA</t>
  </si>
  <si>
    <t xml:space="preserve">H1-Squ-Edg-T1R06C7-SE </t>
  </si>
  <si>
    <t>CAAGCCAGGACGGAAAaCCATAAATCAAAAATCCAGAAAACGAGAATGATTTTC</t>
  </si>
  <si>
    <t xml:space="preserve">H1-Squ-Edg-T1R08C7-SE </t>
  </si>
  <si>
    <t>CCCAGCACGCGCATTCaCGAGGCATAGTAAGAGACGCCAAAAGGAATTATGAAT</t>
  </si>
  <si>
    <t xml:space="preserve">H1-Squ-Edg-T1R10C7-SE </t>
  </si>
  <si>
    <t>GGCACCGACGCGAGAGaGAAACACCAGAACGAGAGGCTTGCCCTGACGATCTCT</t>
  </si>
  <si>
    <t xml:space="preserve">H1-Squ-Edg-T1R12C7-SE </t>
  </si>
  <si>
    <t>CACAGGCCAACGGAAGaCTGATAAATTGTGTCGAGATTTGTATCATCGCTCTTC</t>
  </si>
  <si>
    <t xml:space="preserve">H1-Squ-Edg-T1R14C7-SE </t>
  </si>
  <si>
    <t>CCAGCGACCCGCCATGaGAACGAGGGTAGCAACGCGAAAGACAGCATCGTCATG</t>
  </si>
  <si>
    <t xml:space="preserve">H1-Squ-Edg-T1R16C7-SE </t>
  </si>
  <si>
    <t>CGACCCGACCGCCGACaGGTTTATCAGCTTGCTAGCCTTTAATTGTATCTGTCG</t>
  </si>
  <si>
    <t xml:space="preserve">H1-Squ-Edg-T1R18C7-SE </t>
  </si>
  <si>
    <t>CGACCGGCACGCAACAaGGGATTTTGCTAAACAAATGAATTTTCTGTATTTGTT</t>
  </si>
  <si>
    <t xml:space="preserve">H3-Squ-Edg-T3R02C-SE </t>
  </si>
  <si>
    <t>aaACATTATGttTACTaAGTAGGGCTTAATTGAAAAGCCAACGCTCAACTAGTA</t>
  </si>
  <si>
    <t xml:space="preserve">H3-Squ-Edg-T3R04C-SE </t>
  </si>
  <si>
    <t>aaGCTAAAGCttATTGaAATGGTTTGAAATACCCTTCTGACCTAAATTTTCAAT</t>
  </si>
  <si>
    <t xml:space="preserve">H3-Squ-Edg-T3R06C-SE </t>
  </si>
  <si>
    <t>aaGAGCAAGAttCTGCaAGTCAATAGTGAATTTTTAAGACGCTGAGAAGTGCAG</t>
  </si>
  <si>
    <t xml:space="preserve">H3-Squ-Edg-T3R08C-SE </t>
  </si>
  <si>
    <t>aaATATACAGttGACCaTGAGCAAAAGAAGATGATTCATTTCAATTACCTGGTC</t>
  </si>
  <si>
    <t xml:space="preserve">H3-Squ-Edg-T3R10C-SE </t>
  </si>
  <si>
    <t>aaACCTATGTttTTTGaCAATATAATCCTGATTGATGATGGCAATTCATTCAAA</t>
  </si>
  <si>
    <t xml:space="preserve">H3-Squ-Edg-T3R12C-SE </t>
  </si>
  <si>
    <t>aaTTGGAGTGttACCCaGTTATCTAAAATATCTAAAGGAATTGAGGAAGTGGGT</t>
  </si>
  <si>
    <t xml:space="preserve">H3-Squ-Edg-T3R14C-SE </t>
  </si>
  <si>
    <t>aaCGTGCAAAttTGCGaACATCGCCATTAAAAAAACTGATAGCCCTAAATCGCA</t>
  </si>
  <si>
    <t xml:space="preserve">H3-Squ-Edg-T3R16C-SE </t>
  </si>
  <si>
    <t>aaCGAGCTGAttGTGTaTCGTCTGAAATGGATTACATTTTGACGCTCAATACAC</t>
  </si>
  <si>
    <t xml:space="preserve">H3-Squ-Edg-T3R18C-SE </t>
  </si>
  <si>
    <t>aaGGTGCGTTttGACTaTTGATTAGTAATAACATTGTAGCAATACTTCTTAGTC</t>
  </si>
  <si>
    <t xml:space="preserve">U3-Squ-Edg-T3R02C7-SE </t>
  </si>
  <si>
    <t>CGGCGTGCGGCTAGCGaAGTAGGGCTTAATTGAAAAGCCAACGCTCAACTCGCT</t>
  </si>
  <si>
    <t xml:space="preserve">U3-Squ-Edg-T3R04C7-SE </t>
  </si>
  <si>
    <t>CGGTCCCTGTCGACGGaAATGGTTTGAAATACCCTTCTGACCTAAATTTTCCGT</t>
  </si>
  <si>
    <t xml:space="preserve">U3-Squ-Edg-T3R06C7-SE </t>
  </si>
  <si>
    <t>CGTCCTGGCTTGGAATaAGTCAATAGTGAATTTTTAAGACGCTGAGAAGTATTC</t>
  </si>
  <si>
    <t xml:space="preserve">U3-Squ-Edg-T3R08C7-SE </t>
  </si>
  <si>
    <t>GCGCGTGCTGGGTGCCaTGAGCAAAAGAAGATGATTCATTTCAATTACCTGGCA</t>
  </si>
  <si>
    <t xml:space="preserve">U3-Squ-Edg-T3R10C7-SE </t>
  </si>
  <si>
    <t>CGCGTCGGTGCCGTGTaCAATATAATCCTGATTGATGATGGCAATTCATTACAC</t>
  </si>
  <si>
    <t xml:space="preserve">U3-Squ-Edg-T3R12C7-SE </t>
  </si>
  <si>
    <t>CGTTGGCCTGTGATCTaGTTATCTAAAATATCTAAAGGAATTGAGGAAGTAGAT</t>
  </si>
  <si>
    <t xml:space="preserve">U3-Squ-Edg-T3R14C7-SE </t>
  </si>
  <si>
    <t>GCGGGTCGCTGGGCATaACATCGCCATTAAAAAAACTGATAGCCCTAAATATGC</t>
  </si>
  <si>
    <t xml:space="preserve">U3-Squ-Edg-T3R16C7-SE </t>
  </si>
  <si>
    <t>GCGGTCGGGTCGAGATaTCGTCTGAAATGGATTACATTTTGACGCTCAATATCT</t>
  </si>
  <si>
    <t xml:space="preserve">U3-Squ-Edg-T3R18C7-SE </t>
  </si>
  <si>
    <t>GCGTGCCGGTCGGGAAaTTGATTAGTAATAACATTGTAGCAATACTTCTTTTCC</t>
  </si>
  <si>
    <t>Unit II</t>
    <phoneticPr fontId="2" type="noConversion"/>
  </si>
  <si>
    <t>Unit III</t>
    <phoneticPr fontId="2" type="noConversion"/>
  </si>
  <si>
    <t xml:space="preserve">H2-Squ-Edg-T2R02C-SE </t>
  </si>
  <si>
    <t xml:space="preserve">H2-Squ-Edg-T2R04C-SE </t>
    <phoneticPr fontId="2" type="noConversion"/>
  </si>
  <si>
    <t xml:space="preserve">H2-Squ-Edg-T2R06C-SE </t>
    <phoneticPr fontId="2" type="noConversion"/>
  </si>
  <si>
    <t xml:space="preserve">H2-Squ-Edg-T2R08C-SE </t>
  </si>
  <si>
    <t xml:space="preserve">H2-Squ-Edg-T2R10C-SE </t>
    <phoneticPr fontId="2" type="noConversion"/>
  </si>
  <si>
    <t xml:space="preserve">H2-Squ-Edg-T2R12C-SE </t>
  </si>
  <si>
    <t xml:space="preserve">H2-Squ-Edg-T2R14C-SE </t>
    <phoneticPr fontId="2" type="noConversion"/>
  </si>
  <si>
    <t xml:space="preserve">H2-Squ-Edg-T2R16C-SE </t>
  </si>
  <si>
    <t xml:space="preserve">H2-Squ-Edg-T2R18C-SE </t>
  </si>
  <si>
    <t>CACGAAAGCCCGttTACTaGAGAGGGTTGATATAAGCGGATAAGTGCCGTCTAGTA</t>
  </si>
  <si>
    <t>CAACCGACACCGttATTGaGTATAAACAGTTAATGTTGAGTAACAGTGCCCTCAAT</t>
  </si>
  <si>
    <t>GCACGCGACGCGttCTGCaGCAGGTCAGACGATTGTTGACAGGAGGTTGAGTGCAG</t>
  </si>
  <si>
    <t>CCCACGGCAGGCttGACCaTAGCGCGTTTTCATCGCTTTAGCGTCAGACTGTGGTC</t>
  </si>
  <si>
    <t>GACGCCCACGCGttTTTGaGCGCCAAAGACAAAAGTTCATATGGTTTACCATCAAA</t>
  </si>
  <si>
    <t>CAGCCAAGCGCGttACCCaCCGAAGCCCTTTTTAAAGCAATAGCTATCTTATGGGT</t>
    <phoneticPr fontId="2" type="noConversion"/>
  </si>
  <si>
    <t>GCGACCGCCACGttTGCGaTTTTTTGTTTAACGTCTCCAAATAAGAAACGATCGCA</t>
  </si>
  <si>
    <t>CCGAGCACAGCGttGTGTaAACCTCCCGACTTGCGGCGAGGCGTTTTAGCGTACAC</t>
  </si>
  <si>
    <t>CGCAGCGCACGCttGACTaTAAACCAAGTACCGCATTCCAAGAACGGGTATTAGTC</t>
  </si>
  <si>
    <t xml:space="preserve">U4-Squ-Edg-T4R02C7-HL-corr </t>
  </si>
  <si>
    <t>CGGGCTTTCGTGaacattCACGAAAGCCCGAGCGaCGGGCGCTAGGGCGCTAAGAAAGCGAAAGGAGTCGCT</t>
  </si>
  <si>
    <t xml:space="preserve">U4-Squ-Edg-T4R04C7-HL-corr </t>
    <phoneticPr fontId="2" type="noConversion"/>
  </si>
  <si>
    <t>CGGTGTCGGTTGaacattCAACCGACACCGACGGaATCACCCAAATCAAGTGCCCACTACGTGAACCTCCGT</t>
  </si>
  <si>
    <t xml:space="preserve">U4-Squ-Edg-T4R06C7-HL-corr </t>
  </si>
  <si>
    <t>CGCGTCGCGTGCaacattGCACGCGACGCGGAATaATCCTGTTTGATGGTGGCCCCAGCAGGCGAAATATTC</t>
  </si>
  <si>
    <t xml:space="preserve">U4-Squ-Edg-T4R08C7-HL-corr </t>
  </si>
  <si>
    <t>GCCTGCCGTGGGaacattCCCACGGCAGGCTGCCaGCTCACTGCCCGCTTTACATTAATTGCGTTGCTGGCA</t>
  </si>
  <si>
    <t xml:space="preserve">U4-Squ-Edg-T4R10C7-HL-corr </t>
  </si>
  <si>
    <t>CGCGTGGGCGTCaacattGACGCCCACGCGGTGTaGTAACGCCAGGGTTTTAAGGCGATTAAGTTGGTACAC</t>
  </si>
  <si>
    <t xml:space="preserve">U4-Squ-Edg-T4R12C7-HL-corr </t>
  </si>
  <si>
    <t>CGCGCTTGGCTGaacattCAGCCAAGCGCGATCTaCGTTGGTGTAGATGGGGTAATGGGATAGGTCATAGAT</t>
  </si>
  <si>
    <t xml:space="preserve">U4-Squ-Edg-T4R14C7-HL-corr </t>
  </si>
  <si>
    <t>CGTGGCGGTCGCaacattGCGACCGCCACGGCATaTTTAAATTGTAAACGTATTGTATAAGCAAATATATGC</t>
  </si>
  <si>
    <t xml:space="preserve">U4-Squ-Edg-T4R16C7-HL-corr </t>
  </si>
  <si>
    <t>CGCTGTGCTCGGaacattCCGAGCACAGCGAGATaGCCGGAGAGGGTAGCTTAGCTGATAAATTAATTATCT</t>
  </si>
  <si>
    <t xml:space="preserve">U4-Squ-Edg-T4R18C7-HL-corr </t>
  </si>
  <si>
    <t>GCGTGCGCTGCGaacattCGCAGCGCACGCGGAAaAAATTTTTAGAACCCTTTCAACGCAAGGATAATTTCC</t>
  </si>
  <si>
    <t xml:space="preserve">T1-tet-SE4L-T1R02 </t>
  </si>
  <si>
    <t>aaTGTGGCttCCTATAAATGTTCCCAATTCTGCGAACCCATATAACAGTTGATACATTTATAGG</t>
  </si>
  <si>
    <t xml:space="preserve">T1-tet-SE4L-T1R06 </t>
  </si>
  <si>
    <t>aaCGGTGGttTCTAGCTGCTGCCATAAATCAAAAATCCAGAAAACGAGAATGACAGCAGCTAGA</t>
  </si>
  <si>
    <t xml:space="preserve">T1-tet-SE4L-T1R10 </t>
  </si>
  <si>
    <t>aaAAAGGCttAGCGGACAATCGAAACACCAGAACGAGAGGCTTGCCCTGACGAGATTGTCCGCT</t>
  </si>
  <si>
    <t xml:space="preserve">T1-tet-SE4L-T1R14 </t>
  </si>
  <si>
    <t>aaGCGGCCttCCCAGATGTTGGAACGAGGGTAGCAACGCGAAAGACAGCATCGCAACATCTGGG</t>
  </si>
  <si>
    <t xml:space="preserve">T1-tet-SE4L-T1R18 </t>
  </si>
  <si>
    <t>aaCTTAGTttGTGTGACGCCGGGGATTTTGCTAAACAAATGAATTTTCTGTATCGGCGTCACAC</t>
  </si>
  <si>
    <t xml:space="preserve">H3-tet-SE4L-T3R02 </t>
  </si>
  <si>
    <t>AAACTAAGTTGAGTAAGATCCAGTAGGGCTTAATTGAAAAGCCAACGCTCAACGGATCTTACTC</t>
  </si>
  <si>
    <t xml:space="preserve">H3-tet-SE4L-T3R06 </t>
  </si>
  <si>
    <t>AAGGCCGCTTTTATGGGTATAAGTCAATAGTGAATTTTTAAGACGCTGAGAAGTATACCCATAA</t>
  </si>
  <si>
    <t xml:space="preserve">H3-tet-SE4L-T3R10 </t>
  </si>
  <si>
    <t>AAGCCTTTTTCCAGGCGCTACCAATATAATCCTGATTGATGATGGCAATTCATGTAGCGCCTGG</t>
  </si>
  <si>
    <t xml:space="preserve">H3-tet-SE4L-T3R14 </t>
  </si>
  <si>
    <t>AACCACCGTTAGGACGTGATAACATCGCCATTAAAAAAACTGATAGCCCTAAATATCACGTCCT</t>
  </si>
  <si>
    <t xml:space="preserve">H3-tet-SE4L-T3R18 </t>
  </si>
  <si>
    <t>AAGCCACATTGTTACGACCGGTTGATTAGTAATAACATTGTAGCAATACTTCTCCGGTCGTAAC</t>
  </si>
  <si>
    <t xml:space="preserve">H1-tet-SE3L-T1R02 </t>
  </si>
  <si>
    <t>TGCTCGCTTTCTCCTTGTATTTCCCAATTCTGCGAACCCATATAACAGTTGATAATACAAGGAG</t>
  </si>
  <si>
    <t xml:space="preserve">H1-tet-SE3L-T1R06 </t>
  </si>
  <si>
    <t>GTCTCTGTTGGCCCGAGAGGCCCATAAATCAAAAATCCAGAAAACGAGAATGAGCCTCTCGGGC</t>
  </si>
  <si>
    <t xml:space="preserve">H1-tet-SE3L-T1R10 </t>
  </si>
  <si>
    <t>CTCCCTCCTCATCTCTATGCTGAAACACCAGAACGAGAGGCTTGCCCTGACGAAGCATAGAGAT</t>
  </si>
  <si>
    <t xml:space="preserve">H1-tet-SE3L-T1R14 </t>
  </si>
  <si>
    <t>CTGGTCGTGGAATATCTTAATGAACGAGGGTAGCAACGCGAAAGACAGCATCGATTAAGATATT</t>
  </si>
  <si>
    <t xml:space="preserve">H1-tet-SE3L-T1R18 </t>
  </si>
  <si>
    <t>CTCGTCGGTTGGAGCATCGCAGGGATTTTGCTAAACAAATGAATTTTCTGTATTGCGATGCTCC</t>
  </si>
  <si>
    <t xml:space="preserve">U3-tet-SE3L-T3R02 </t>
  </si>
  <si>
    <t>AACCGACGAGAAAGCACCACAAGTAGGGCTTAATTGAAAAGCCAACGCTCAACTGTGGTGCTTT</t>
  </si>
  <si>
    <t xml:space="preserve">U3-tet-SE3L-T3R06 </t>
  </si>
  <si>
    <t>CCACGACCAGGTTTATCAATAAGTCAATAGTGAATTTTTAAGACGCTGAGAAGTATTGATAAAC</t>
  </si>
  <si>
    <t xml:space="preserve">U3-tet-SE3L-T3R10 </t>
  </si>
  <si>
    <t>GAGGAGGGAGCCCGTTTGGGACAATATAATCCTGATTGATGATGGCAATTCATTCCCAAACGGG</t>
  </si>
  <si>
    <t xml:space="preserve">U3-tet-SE3L-T3R14 </t>
  </si>
  <si>
    <t>CAACAGAGACCTCGGGCTTTGACATCGCCATTAAAAAAACTGATAGCCCTAAACAAAGCCCGAG</t>
  </si>
  <si>
    <t xml:space="preserve">U3-tet-SE3L-T3R18 </t>
  </si>
  <si>
    <t>AAAGCGAGCAAAGTTAAGGAGTTGATTAGTAATAACATTGTAGCAATACTTCTCTCCTTAACTT</t>
  </si>
  <si>
    <t xml:space="preserve">H2-tet-SE3L-T2R02 </t>
  </si>
  <si>
    <t>AACACGCAAAttCGGTTATTTGAGAGAGGGTTGATATAAGCGGATAAGTGCCGTCTCAAATAACCG</t>
  </si>
  <si>
    <t xml:space="preserve">H2-tet-SE3L-T2R06 </t>
  </si>
  <si>
    <t>AAGGAGAGGAttCCAACCGTAAAGCAGGTCAGACGATTGTTGACAGGAGGTTGAGTTTACGGTTGG</t>
  </si>
  <si>
    <t xml:space="preserve">H2-tet-SE3L-T2R10 </t>
  </si>
  <si>
    <t>AACAGGGACAttATACTTTAACTGCGCCAAAGACAAAAGTTCATATGGTTTACCAAGTTAAAGTAT</t>
  </si>
  <si>
    <t xml:space="preserve">H2-tet-SE3L-T2R14 </t>
  </si>
  <si>
    <t>GAGAGAGCCAttACCAGCGCCACTTTTTTGTTTAACGTCTCCAAATAAGAAACGAGTGGCGCTGGT</t>
  </si>
  <si>
    <t xml:space="preserve">H2-tet-SE3L-T2R18 </t>
  </si>
  <si>
    <t>CGGCAAGCAGttTCGGCAACTGCTAAACCAAGTACCGCATTCCAAGAACGGGTATGCAGTTGCCGA</t>
  </si>
  <si>
    <t xml:space="preserve">U2-tet-SE3L-T2R02 </t>
  </si>
  <si>
    <t>CTGCTTGCCGaacattCGGCAAGCAGTTGCCATTGGAGAGAGGGTTGATATAAGCGGATAAGTGCCGTCTCCAATGGCAA</t>
  </si>
  <si>
    <t xml:space="preserve">U2-tet-SE3L-T2R06 </t>
  </si>
  <si>
    <t>TGGCTCTCTCaacattGAGAGAGCCACAGACAGGGTCGCAGGTCAGACGATTGTTGACAGGAGGTTGAGGACCCTGTCTG</t>
  </si>
  <si>
    <t xml:space="preserve">U2-tet-SE3L-T2R10 </t>
  </si>
  <si>
    <t>TGTCCCTGTTaacattAACAGGGACAAGTGTCGATTTGCGCCAAAGACAAAAGTTCATATGGTTTACCAAAATCGACACT</t>
  </si>
  <si>
    <t xml:space="preserve">U2-tet-SE3L-T2R14 </t>
  </si>
  <si>
    <t>TCCTCTCCTTaacattAAGGAGAGGATCCCATAACAGTTTTTTGTTTAACGTCTCCAAATAAGAAACGACTGTTATGGGA</t>
  </si>
  <si>
    <t xml:space="preserve">U2-tet-SE3L-T2R18 </t>
  </si>
  <si>
    <t>TTTGCGTGTTaacattAACACGCAAACAAGTCCGTGGTAAACCAAGTACCGCATTCCAAGAACGGGTATCCACGGACTTG</t>
  </si>
  <si>
    <t xml:space="preserve">T2-tet-SE3L-T2R02 </t>
  </si>
  <si>
    <t>AACAAAGACAttTACTAGGATGCGAGAGGGTTGATATAAGCGGATAAGTGCCGTCGCATCCTAGTA</t>
  </si>
  <si>
    <t xml:space="preserve">T2-tet-SE3L-T2R06 </t>
  </si>
  <si>
    <t>AAGAGGGCCAttCTGGTACTCATGCAGGTCAGACGATTGTTGACAGGAGGTTGAGATGAGTACCAG</t>
  </si>
  <si>
    <t xml:space="preserve">T2-tet-SE3L-T2R10 </t>
  </si>
  <si>
    <t>AAAGGACCACttTTTGCGGGTGTGCGCCAAAGACAAAAGTTCATATGGTTTACCAACACCCGCAAA</t>
  </si>
  <si>
    <t xml:space="preserve">T2-tet-SE3L-T2R14 </t>
  </si>
  <si>
    <t>CAAACAGCAAttCCTGGATAGCGTTTTTTGTTTAACGTCTCCAAATAAGAAACGACGCTATCCAGG</t>
  </si>
  <si>
    <t xml:space="preserve">T2-tet-SE3L-T2R18 </t>
  </si>
  <si>
    <t>GGACAGACACttACGCGCAAAGATAAACCAAGTACCGCATTCCAAGAACGGGTATTCTTTGCGCGT</t>
  </si>
  <si>
    <t xml:space="preserve">K2-tet-SE3L-T4R02 </t>
  </si>
  <si>
    <t>GTGTCTGTCCaacattGGACAGACACCTATCCATGGTCGGGCGCTAGGGCGCTAAGAAAGCGAAAGGAGACCATGGATAG</t>
  </si>
  <si>
    <t xml:space="preserve">K2-tet-SE3L-T4R06 </t>
  </si>
  <si>
    <t>TTGCTGTTTGaacattCAAACAGCAATGACATCAGGTATCCTGTTTGATGGTGGCCCCAGCAGGCGAAAACCTGATGTCA</t>
  </si>
  <si>
    <t xml:space="preserve">K2-tet-SE3L-T4R10 </t>
  </si>
  <si>
    <t>GTGGTCCTTTaacattAAAGGACCACTCCACTACTGTGTAACGCCAGGGTTTTAAGGCGATTAAGTTGGACAGTAGTGGA</t>
  </si>
  <si>
    <t xml:space="preserve">K2-tet-SE3L-T4R14 </t>
  </si>
  <si>
    <t>TGGCCCTCTTaacattAAGAGGGCCACTCCGATATTGTTTAAATTGTAAACGTATTGTATAAGCAAATACAATATCGGAG</t>
  </si>
  <si>
    <t xml:space="preserve">K2-tet-SE3L-T4R18 </t>
  </si>
  <si>
    <t>TGTCTTTGTTaacattAACAAAGACAAACTCTCAAGGAAATTTTTAGAACCCTTTCAACGCAAGGATAACCTTGAGAGTT</t>
  </si>
  <si>
    <t xml:space="preserve">H1-tet-SE4L-T1R02_ctrl </t>
  </si>
  <si>
    <t>aaAGTCGTttCTCCTTGTATTTCCCAATTCTGCGAACCCATATAACAGTTGATAATACAAGGAG</t>
  </si>
  <si>
    <t xml:space="preserve">H1-tet-SE4L-T1R06_ctrl </t>
  </si>
  <si>
    <t>aaATCTACttGCCCGAGAGGCCCATAAATCAAAAATCCAGAAAACGAGAATGAGCCTCTCGGGC</t>
  </si>
  <si>
    <t xml:space="preserve">H1-tet-SE4L-T1R10_ctrl </t>
  </si>
  <si>
    <t>aaGTTGGCttATCTCTATGCTGAAACACCAGAACGAGAGGCTTGCCCTGACGAAGCATAGAGAT</t>
  </si>
  <si>
    <t xml:space="preserve">H1-tet-SE4L-T1R14_ctrl </t>
  </si>
  <si>
    <t>aaACGGGAttAATATCTTAATGAACGAGGGTAGCAACGCGAAAGACAGCATCGATTAAGATATT</t>
  </si>
  <si>
    <t xml:space="preserve">H1-tet-SE4L-T1R18_ctrl </t>
  </si>
  <si>
    <t>aaAGCGTGttTTTACATTAGGGGGATTTTGCTAAACAAATGAATTTTCTGTATCCTAATGTAAA</t>
  </si>
  <si>
    <t xml:space="preserve">U3-tet-SE4L-T3R02_ctrl </t>
  </si>
  <si>
    <t>AACACGCTTTGGAGCATCGCAAGTAGGGCTTAATTGAAAAGCCAACGCTCAACTGCGATGCTCC</t>
  </si>
  <si>
    <t xml:space="preserve">U3-tet-SE4L-T3R06_ctrl </t>
  </si>
  <si>
    <t>AATCCCGTTTGTTTATCAATAAGTCAATAGTGAATTTTTAAGACGCTGAGAAGTATTGATAAAC</t>
  </si>
  <si>
    <t xml:space="preserve">U3-tet-SE4L-T3R10_ctrl </t>
  </si>
  <si>
    <t>AAGCCAACTTCCCGTTTGGGACAATATAATCCTGATTGATGATGGCAATTCATTCCCAAACGGG</t>
  </si>
  <si>
    <t xml:space="preserve">U3-tet-SE4L-T3R14_ctrl </t>
  </si>
  <si>
    <t>AAGTAGATTTCTCGGGCTTTGACATCGCCATTAAAAAAACTGATAGCCCTAAACAAAGCCCGAG</t>
  </si>
  <si>
    <t xml:space="preserve">U3-tet-SE4L-T3R18_ctrl </t>
  </si>
  <si>
    <t>AAACGACTTTAAGTTAAGGAGTTGATTAGTAATAACATTGTAGCAATACTTCTCTCCTTAACTT</t>
  </si>
  <si>
    <t>Unit IV</t>
    <phoneticPr fontId="2" type="noConversion"/>
  </si>
  <si>
    <t xml:space="preserve">SquEd-pT(6+3)-T4R20 </t>
    <phoneticPr fontId="2" type="noConversion"/>
  </si>
  <si>
    <t>TTTTTTTAAGCAATAAAGCCTCAAAGAATTAGCAAAATTTT</t>
    <phoneticPr fontId="2" type="noConversion"/>
  </si>
  <si>
    <t>aaTTTGCACGttTCTCaGAACGAGGGTAGCAACGCGAAAGACAGCATCGTGAGA</t>
    <phoneticPr fontId="2" type="noConversion"/>
  </si>
  <si>
    <t>TTTTTTAAATTTTTAGAACCCTTTCAACGCAAGGATAATTT</t>
    <phoneticPr fontId="2" type="noConversion"/>
  </si>
  <si>
    <t xml:space="preserve">SquEd-pT(6+3)-T1R00 </t>
    <phoneticPr fontId="2" type="noConversion"/>
  </si>
  <si>
    <t>TTTTTTGGTGGCATCAATTCTAGGGCGCGAGCTGAAAATTT</t>
    <phoneticPr fontId="2" type="noConversion"/>
  </si>
  <si>
    <t xml:space="preserve">SquEd-pT(6+3)-T1R02 </t>
    <phoneticPr fontId="2" type="noConversion"/>
  </si>
  <si>
    <t>TTTTTTTCCCAATTCTGCGAACCCATATAACAGTTGATTTT</t>
    <phoneticPr fontId="2" type="noConversion"/>
  </si>
  <si>
    <t xml:space="preserve">SquEd-pT(6+3)-T1R04 </t>
    <phoneticPr fontId="2" type="noConversion"/>
  </si>
  <si>
    <t>TTTTTTATTGCTCCTTTTGATATTAGAGAGTACCTTTATTT</t>
    <phoneticPr fontId="2" type="noConversion"/>
  </si>
  <si>
    <t xml:space="preserve">SquEd-pT(6+3)-T1R06 </t>
    <phoneticPr fontId="2" type="noConversion"/>
  </si>
  <si>
    <t>TTTTTTCCATAAATCAAAAATCCAGAAAACGAGAATGATTT</t>
    <phoneticPr fontId="2" type="noConversion"/>
  </si>
  <si>
    <t xml:space="preserve">SquEd-pT(6+3)-T1R08 </t>
    <phoneticPr fontId="2" type="noConversion"/>
  </si>
  <si>
    <t>TTTTTTCGAGGCATAGTAAGAGACGCCAAAAGGAATTATTT</t>
    <phoneticPr fontId="2" type="noConversion"/>
  </si>
  <si>
    <t xml:space="preserve">SquEd-pT(6+3)-T1R10 </t>
    <phoneticPr fontId="2" type="noConversion"/>
  </si>
  <si>
    <t>TTTTTTGAAACACCAGAACGAGAGGCTTGCCCTGACGATTT</t>
    <phoneticPr fontId="2" type="noConversion"/>
  </si>
  <si>
    <t xml:space="preserve">SquEd-pT(6+3)-T1R12 </t>
    <phoneticPr fontId="2" type="noConversion"/>
  </si>
  <si>
    <t>TTTTTTCTGATAAATTGTGTCGAGATTTGTATCATCGCTTT</t>
    <phoneticPr fontId="2" type="noConversion"/>
  </si>
  <si>
    <t xml:space="preserve">SquEd-pT(6+3)-T1R14 </t>
    <phoneticPr fontId="2" type="noConversion"/>
  </si>
  <si>
    <t>TTTTTTGAACGAGGGTAGCAACGCGAAAGACAGCATCGTTT</t>
    <phoneticPr fontId="2" type="noConversion"/>
  </si>
  <si>
    <t xml:space="preserve">SquEd-pT(6+3)-T1R16 </t>
    <phoneticPr fontId="2" type="noConversion"/>
  </si>
  <si>
    <t>TTTTTTGGTTTATCAGCTTGCTAGCCTTTAATTGTATCTTT</t>
    <phoneticPr fontId="2" type="noConversion"/>
  </si>
  <si>
    <t xml:space="preserve">SquEd-pT(6+3)-T1R18 </t>
    <phoneticPr fontId="2" type="noConversion"/>
  </si>
  <si>
    <t>TTTTTTGGGATTTTGCTAAACAAATGAATTTTCTGTATTTT</t>
    <phoneticPr fontId="2" type="noConversion"/>
  </si>
  <si>
    <t xml:space="preserve">SquEd-pT(6+3)-T1R20 </t>
    <phoneticPr fontId="2" type="noConversion"/>
  </si>
  <si>
    <t>TTTTTTACAAACTACAACGCCTGAGTTTCGTCACCAGTTTT</t>
    <phoneticPr fontId="2" type="noConversion"/>
  </si>
  <si>
    <t xml:space="preserve">SquEd-pT(6+3)-T2R00 </t>
    <phoneticPr fontId="2" type="noConversion"/>
  </si>
  <si>
    <t>TTTTTTAGCCACCACCCTCATTGAACCGCCACCCTCAGTTT</t>
    <phoneticPr fontId="2" type="noConversion"/>
  </si>
  <si>
    <t xml:space="preserve">SquEd-pT(6+3)-T2R02 </t>
    <phoneticPr fontId="2" type="noConversion"/>
  </si>
  <si>
    <t>TTTTTTGAGAGGGTTGATATAAGCGGATAAGTGCCGTCTTT</t>
    <phoneticPr fontId="2" type="noConversion"/>
  </si>
  <si>
    <t xml:space="preserve">SquEd-pT(6+3)-T2R04 </t>
    <phoneticPr fontId="2" type="noConversion"/>
  </si>
  <si>
    <t>TTTTTTGTATAAACAGTTAATGTTGAGTAACAGTGCCCTTT</t>
    <phoneticPr fontId="2" type="noConversion"/>
  </si>
  <si>
    <t xml:space="preserve">SquEd-pT(6+3)-T2R06 </t>
    <phoneticPr fontId="2" type="noConversion"/>
  </si>
  <si>
    <t>TTTTTTGCAGGTCAGACGATTGTTGACAGGAGGTTGAGTTT</t>
    <phoneticPr fontId="2" type="noConversion"/>
  </si>
  <si>
    <t xml:space="preserve">SquEd-pT(6+3)-T2R08 </t>
    <phoneticPr fontId="2" type="noConversion"/>
  </si>
  <si>
    <t>TTTTTTTAGCGCGTTTTCATCGCTTTAGCGTCAGACTGTTT</t>
    <phoneticPr fontId="2" type="noConversion"/>
  </si>
  <si>
    <t xml:space="preserve">SquEd-pT(6+3)-T2R10 </t>
    <phoneticPr fontId="2" type="noConversion"/>
  </si>
  <si>
    <t>TTTTTTGCGCCAAAGACAAAAGTTCATATGGTTTACCATTT</t>
    <phoneticPr fontId="2" type="noConversion"/>
  </si>
  <si>
    <t xml:space="preserve">SquEd-pT(6+3)-T2R12 </t>
    <phoneticPr fontId="2" type="noConversion"/>
  </si>
  <si>
    <t>TTTTTTCCGAAGCCCTTTTTAAAGCAATAGCTATCTTATTT</t>
    <phoneticPr fontId="2" type="noConversion"/>
  </si>
  <si>
    <t xml:space="preserve">SquEd-pT(6+3)-T2R14 </t>
    <phoneticPr fontId="2" type="noConversion"/>
  </si>
  <si>
    <t>TTTTTTTTTTTTGTTTAACGTCTCCAAATAAGAAACGATTT</t>
    <phoneticPr fontId="2" type="noConversion"/>
  </si>
  <si>
    <t xml:space="preserve">SquEd-pT(6+3)-T2R16 </t>
    <phoneticPr fontId="2" type="noConversion"/>
  </si>
  <si>
    <t>TTTTTTAACCTCCCGACTTGCGGCGAGGCGTTTTAGCGTTT</t>
    <phoneticPr fontId="2" type="noConversion"/>
  </si>
  <si>
    <t xml:space="preserve">SquEd-pT(6+3)-T2R18 </t>
    <phoneticPr fontId="2" type="noConversion"/>
  </si>
  <si>
    <t>TTTTTTTAAACCAAGTACCGCATTCCAAGAACGGGTATTTT</t>
    <phoneticPr fontId="2" type="noConversion"/>
  </si>
  <si>
    <t xml:space="preserve">SquEd-pT(6+3)-T2R20 </t>
    <phoneticPr fontId="2" type="noConversion"/>
  </si>
  <si>
    <t>TTTTTTAGATAAGTCCTGAACACCTGTTTATCAACAATTTT</t>
    <phoneticPr fontId="2" type="noConversion"/>
  </si>
  <si>
    <t xml:space="preserve">SquEd-pT(6+3)-T3R00 </t>
    <phoneticPr fontId="2" type="noConversion"/>
  </si>
  <si>
    <t>TTTTTTGTAAAGTAATTCTGTCAAAGTACCGACAAAAGTTT</t>
    <phoneticPr fontId="2" type="noConversion"/>
  </si>
  <si>
    <t xml:space="preserve">SquEd-pT(6+3)-T3R02 </t>
    <phoneticPr fontId="2" type="noConversion"/>
  </si>
  <si>
    <t>TTTTTTAGTAGGGCTTAATTGAAAAGCCAACGCTCAACTTT</t>
    <phoneticPr fontId="2" type="noConversion"/>
  </si>
  <si>
    <t xml:space="preserve">SquEd-pT(6+3)-T3R04 </t>
    <phoneticPr fontId="2" type="noConversion"/>
  </si>
  <si>
    <t>TTTTTTAATGGTTTGAAATACCCTTCTGACCTAAATTTTTT</t>
    <phoneticPr fontId="2" type="noConversion"/>
  </si>
  <si>
    <t xml:space="preserve">SquEd-pT(6+3)-T3R06 </t>
    <phoneticPr fontId="2" type="noConversion"/>
  </si>
  <si>
    <t>TTTTTTAGTCAATAGTGAATTTTTAAGACGCTGAGAAGTTT</t>
    <phoneticPr fontId="2" type="noConversion"/>
  </si>
  <si>
    <t xml:space="preserve">SquEd-pT(6+3)-T3R08 </t>
    <phoneticPr fontId="2" type="noConversion"/>
  </si>
  <si>
    <t>TTTTTTTGAGCAAAAGAAGATGATTCATTTCAATTACCTTT</t>
    <phoneticPr fontId="2" type="noConversion"/>
  </si>
  <si>
    <t xml:space="preserve">SquEd-pT(6+3)-T3R10 </t>
    <phoneticPr fontId="2" type="noConversion"/>
  </si>
  <si>
    <t>TTTTTTCAATATAATCCTGATTGATGATGGCAATTCATTTT</t>
    <phoneticPr fontId="2" type="noConversion"/>
  </si>
  <si>
    <t xml:space="preserve">SquEd-pT(6+3)-T3R12 </t>
    <phoneticPr fontId="2" type="noConversion"/>
  </si>
  <si>
    <t>TTTTTTGTTATCTAAAATATCTAAAGGAATTGAGGAAGTTT</t>
    <phoneticPr fontId="2" type="noConversion"/>
  </si>
  <si>
    <t xml:space="preserve">SquEd-pT(6+3)-T3R14 </t>
    <phoneticPr fontId="2" type="noConversion"/>
  </si>
  <si>
    <t>TTTTTTACATCGCCATTAAAAAAACTGATAGCCCTAAATTT</t>
    <phoneticPr fontId="2" type="noConversion"/>
  </si>
  <si>
    <t xml:space="preserve">SquEd-pT(6+3)-T3R16 </t>
    <phoneticPr fontId="2" type="noConversion"/>
  </si>
  <si>
    <t>TTTTTTTCGTCTGAAATGGATTACATTTTGACGCTCAATTT</t>
    <phoneticPr fontId="2" type="noConversion"/>
  </si>
  <si>
    <t xml:space="preserve">SquEd-pT(6+3)-T3R18 </t>
    <phoneticPr fontId="2" type="noConversion"/>
  </si>
  <si>
    <t>TTTTTTTTGATTAGTAATAACATTGTAGCAATACTTCTTTT</t>
    <phoneticPr fontId="2" type="noConversion"/>
  </si>
  <si>
    <t xml:space="preserve">SquEd-pT(6+3)-T3R20 </t>
    <phoneticPr fontId="2" type="noConversion"/>
  </si>
  <si>
    <t>TTTTTTAGGAACGGTACGCCAGTAAAGGGATTTTAGACTTT</t>
    <phoneticPr fontId="2" type="noConversion"/>
  </si>
  <si>
    <t xml:space="preserve">SquEd-pT(6+3)-T4R00 </t>
    <phoneticPr fontId="2" type="noConversion"/>
  </si>
  <si>
    <t>TTTTTTGAGCACGTATAACGTGCTATGGTTGCTTTGACTTT</t>
    <phoneticPr fontId="2" type="noConversion"/>
  </si>
  <si>
    <t xml:space="preserve">SquEd-pT(6+3)-T4R02 </t>
    <phoneticPr fontId="2" type="noConversion"/>
  </si>
  <si>
    <t>TTTTTTCGGGCGCTAGGGCGCTAAGAAAGCGAAAGGAGTTT</t>
    <phoneticPr fontId="2" type="noConversion"/>
  </si>
  <si>
    <t xml:space="preserve">SquEd-pT(6+3)-T4R04 </t>
    <phoneticPr fontId="2" type="noConversion"/>
  </si>
  <si>
    <t>TTTTTTATCACCCAAATCAAGTGCCCACTACGTGAACCTTT</t>
    <phoneticPr fontId="2" type="noConversion"/>
  </si>
  <si>
    <t xml:space="preserve">SquEd-pT(6+3)-T4R06 </t>
    <phoneticPr fontId="2" type="noConversion"/>
  </si>
  <si>
    <t>TTTTTTATCCTGTTTGATGGTGGCCCCAGCAGGCGAAATTT</t>
    <phoneticPr fontId="2" type="noConversion"/>
  </si>
  <si>
    <t xml:space="preserve">SquEd-pT(6+3)-T4R08 </t>
    <phoneticPr fontId="2" type="noConversion"/>
  </si>
  <si>
    <t>TTTTTTGCTCACTGCCCGCTTTACATTAATTGCGTTGCTTT</t>
    <phoneticPr fontId="2" type="noConversion"/>
  </si>
  <si>
    <t xml:space="preserve">SquEd-pT(6+3)-T4R10 </t>
    <phoneticPr fontId="2" type="noConversion"/>
  </si>
  <si>
    <t>TTTTTTGTAACGCCAGGGTTTTAAGGCGATTAAGTTGGTTT</t>
    <phoneticPr fontId="2" type="noConversion"/>
  </si>
  <si>
    <t xml:space="preserve">SquEd-pT(6+3)-T4R12 </t>
    <phoneticPr fontId="2" type="noConversion"/>
  </si>
  <si>
    <t>TTTTTTCGTTGGTGTAGATGGGGTAATGGGATAGGTCATTT</t>
    <phoneticPr fontId="2" type="noConversion"/>
  </si>
  <si>
    <t xml:space="preserve">SquEd-pT(6+3)-T4R14 </t>
    <phoneticPr fontId="2" type="noConversion"/>
  </si>
  <si>
    <t>TTTTTTTTTAAATTGTAAACGTATTGTATAAGCAAATATTT</t>
    <phoneticPr fontId="2" type="noConversion"/>
  </si>
  <si>
    <t xml:space="preserve">SquEd-pT(6+3)-T4R16 </t>
    <phoneticPr fontId="2" type="noConversion"/>
  </si>
  <si>
    <t>TTTTTTGCCGGAGAGGGTAGCTTAGCTGATAAATTAATTTT</t>
    <phoneticPr fontId="2" type="noConversion"/>
  </si>
  <si>
    <t xml:space="preserve">SquEd-pT(6+3)-T4R18 </t>
    <phoneticPr fontId="2" type="noConversion"/>
  </si>
  <si>
    <t>ATCGGCACCCaacattAGCGACGGACCGTCgatccAAGATGAAAGGTA</t>
    <phoneticPr fontId="3" type="noConversion"/>
  </si>
  <si>
    <t>ATAACAAAGAaacattCAGCAGACCACTAAgatccGGGATGGCTAGTG</t>
    <phoneticPr fontId="3" type="noConversion"/>
  </si>
  <si>
    <t>GCGGACTGAGaacattGACACAGACGCACAgatccAGAGCATCCTATT</t>
    <phoneticPr fontId="3" type="noConversion"/>
  </si>
  <si>
    <t>GTAAGCCAACaacattCGGCACAGGACCGTgatccGGCAGCTCTTTCG</t>
    <phoneticPr fontId="3" type="noConversion"/>
  </si>
  <si>
    <t>GGCGTAGCATaacattGCGGACAGACAAGCgatccTGCGGTGCATTGA</t>
    <phoneticPr fontId="3" type="noConversion"/>
  </si>
  <si>
    <t>Xstrand1</t>
  </si>
  <si>
    <t>Xstrand2</t>
  </si>
  <si>
    <t>Xstrand3</t>
  </si>
  <si>
    <t>Xstrand4</t>
  </si>
  <si>
    <t>Xstrand5</t>
  </si>
  <si>
    <t>Xstrand6</t>
  </si>
  <si>
    <t>Xstrand7</t>
  </si>
  <si>
    <t>Xstrand8</t>
  </si>
  <si>
    <t>Xstrand9</t>
  </si>
  <si>
    <t>Xstrand10</t>
  </si>
  <si>
    <t>Xstrand11</t>
  </si>
  <si>
    <t>Xstrand13</t>
  </si>
  <si>
    <t>Xstrand14</t>
  </si>
  <si>
    <t>Xstrand15</t>
  </si>
  <si>
    <t>Xstrand16</t>
  </si>
  <si>
    <t>Xstrand18</t>
  </si>
  <si>
    <t>Xstrand19</t>
  </si>
  <si>
    <t>Xstrand20</t>
  </si>
  <si>
    <t>Xstrand21</t>
  </si>
  <si>
    <t>Xstrand22</t>
  </si>
  <si>
    <t>Xstrand23</t>
  </si>
  <si>
    <t>Xstrand24</t>
  </si>
  <si>
    <t>Xstrand25</t>
  </si>
  <si>
    <t>Xstrand26</t>
  </si>
  <si>
    <t>Xstrand28</t>
  </si>
  <si>
    <t>Xstrand29</t>
  </si>
  <si>
    <t>Xstrand30</t>
  </si>
  <si>
    <t>Xstrand31</t>
  </si>
  <si>
    <t>Xstrand33</t>
  </si>
  <si>
    <t>Xstrand34</t>
  </si>
  <si>
    <t>Xstrand35</t>
  </si>
  <si>
    <t>Xstrand36</t>
  </si>
  <si>
    <t>Xstrand37</t>
  </si>
  <si>
    <t>Xstrand38</t>
  </si>
  <si>
    <t>Xstrand39</t>
  </si>
  <si>
    <t>Xstrand40</t>
  </si>
  <si>
    <t>Xstrand41</t>
  </si>
  <si>
    <t>Xstrand42</t>
  </si>
  <si>
    <t>Xstrand43</t>
  </si>
  <si>
    <t>Xstrand44</t>
  </si>
  <si>
    <t>Xstrand45</t>
  </si>
  <si>
    <t>Xstrand46</t>
  </si>
  <si>
    <t>Xstrand47</t>
  </si>
  <si>
    <t>Xstrand48</t>
  </si>
  <si>
    <t>Xstrand49</t>
  </si>
  <si>
    <t>Xstrand51</t>
  </si>
  <si>
    <t>Xstrand52</t>
  </si>
  <si>
    <t>Xstrand53</t>
  </si>
  <si>
    <t>Xstrand54</t>
  </si>
  <si>
    <t>Xstrand55</t>
  </si>
  <si>
    <t>Xstrand57</t>
  </si>
  <si>
    <t>Xstrand58</t>
  </si>
  <si>
    <t>Xstrand59</t>
  </si>
  <si>
    <t>Xstrand60</t>
  </si>
  <si>
    <t>Xstrand61</t>
  </si>
  <si>
    <t>Xstrand63</t>
  </si>
  <si>
    <t>Xstrand64</t>
  </si>
  <si>
    <t>Xstrand65</t>
  </si>
  <si>
    <t>Xstrand66</t>
  </si>
  <si>
    <t>Xstrand67</t>
  </si>
  <si>
    <t>Xstrand69</t>
  </si>
  <si>
    <t>Xstrand70</t>
  </si>
  <si>
    <t>Xstrand71</t>
  </si>
  <si>
    <t>Xstrand72</t>
  </si>
  <si>
    <t>Xstrand73</t>
  </si>
  <si>
    <t>Xstrand75</t>
  </si>
  <si>
    <t>Xstrand76</t>
  </si>
  <si>
    <t>Xstrand77</t>
  </si>
  <si>
    <t>Xstrand78</t>
  </si>
  <si>
    <t>Xstrand79</t>
  </si>
  <si>
    <t>Xstrand12</t>
  </si>
  <si>
    <t>Xstrand17</t>
  </si>
  <si>
    <t>Xstrand27</t>
  </si>
  <si>
    <t>Xstrand32</t>
  </si>
  <si>
    <t>Xstrand50</t>
  </si>
  <si>
    <t>Xstrand56</t>
  </si>
  <si>
    <t>Xstrand62</t>
  </si>
  <si>
    <t>Xstrand68</t>
  </si>
  <si>
    <t>Xstrand74</t>
  </si>
  <si>
    <t>Xstrand80</t>
  </si>
  <si>
    <t>Ystrand 1_3x5</t>
  </si>
  <si>
    <t>Ystrand 2_3x5</t>
  </si>
  <si>
    <t>Ystrand 3_3x5</t>
  </si>
  <si>
    <t>Ystrand 4_3x5</t>
  </si>
  <si>
    <t>Ystrand 13_3x5</t>
  </si>
  <si>
    <t>Ystrand 14_3x5</t>
  </si>
  <si>
    <t>Ystrand 15_3x5</t>
  </si>
  <si>
    <t>Ystrand 16_3x5</t>
  </si>
  <si>
    <t>Ystrand 17_3x5</t>
  </si>
  <si>
    <t>Ystrand 18_3x5</t>
  </si>
  <si>
    <t>Ystrand 19_3x5</t>
  </si>
  <si>
    <t>Ystrand 20_3x5</t>
  </si>
  <si>
    <t>Ystrand 22_3x5</t>
  </si>
  <si>
    <t>Ystrand 24_3x5</t>
  </si>
  <si>
    <t>Ystrand 45_3x5</t>
  </si>
  <si>
    <t>Ystrand 47_3x5</t>
  </si>
  <si>
    <t>Ystrand 49_3x5</t>
  </si>
  <si>
    <t>Ystrand 50_3x5</t>
  </si>
  <si>
    <t>Ystrand 51_3x5</t>
  </si>
  <si>
    <t>Ystrand 52_3x5</t>
  </si>
  <si>
    <t>Ystrand 53_3x5</t>
  </si>
  <si>
    <t>Ystrand 54_3x5</t>
  </si>
  <si>
    <t>Ystrand 55_3x5</t>
  </si>
  <si>
    <t>Ystrand 56_3x5</t>
  </si>
  <si>
    <t>Ystrand 57_3x5</t>
  </si>
  <si>
    <t>Ystrand 58_3x5</t>
  </si>
  <si>
    <t>Ystrand 59_3x5</t>
  </si>
  <si>
    <t>Ystrand 60_3x5</t>
  </si>
  <si>
    <t>Ystrand 61_3x5</t>
  </si>
  <si>
    <t>Ystrand 62_3x5</t>
  </si>
  <si>
    <t>Ystrand 63_3x5</t>
  </si>
  <si>
    <t>Ystrand 64_3x5</t>
  </si>
  <si>
    <t>Ystrand 65_3x5</t>
  </si>
  <si>
    <t>Ystrand 66_3x5</t>
  </si>
  <si>
    <t>Ystrand 67_3x5</t>
  </si>
  <si>
    <t>Ystrand 68_3x5</t>
  </si>
  <si>
    <t>Ystrand 69_3x5</t>
  </si>
  <si>
    <t>Ystrand 72_3x5</t>
  </si>
  <si>
    <t>Ystrand 77_3x5</t>
  </si>
  <si>
    <t>Ystrand 78_3x5</t>
  </si>
  <si>
    <t>Ystrand 79_3x5</t>
  </si>
  <si>
    <t>Ystrand 80_3x5</t>
  </si>
  <si>
    <t>Ystrand 81_3x5</t>
  </si>
  <si>
    <t>Ystrand 84_3x5</t>
  </si>
  <si>
    <t>Ystrand 89_3x5</t>
  </si>
  <si>
    <t>Ystrand 90_3x5</t>
  </si>
  <si>
    <t>Ystrand 91_3x5</t>
  </si>
  <si>
    <t>Ystrand 92_3x5</t>
  </si>
  <si>
    <t>Ystrand 93_3x5</t>
  </si>
  <si>
    <t>Ystrand 96_3x5</t>
  </si>
  <si>
    <t>Ystrand 5_2x5</t>
  </si>
  <si>
    <t>Ystrand 6_2x5</t>
  </si>
  <si>
    <t>Ystrand 7_2x5</t>
  </si>
  <si>
    <t>Ystrand 8_2x5</t>
  </si>
  <si>
    <t>Ystrand 9_2x5</t>
  </si>
  <si>
    <t>Ystrand 10_2x5</t>
  </si>
  <si>
    <t>Ystrand 11_2x5</t>
  </si>
  <si>
    <t>Ystrand 12_2x5</t>
  </si>
  <si>
    <t>Ystrand 25_2x5</t>
  </si>
  <si>
    <t>Ystrand 27_2x5</t>
  </si>
  <si>
    <t>Ystrand 29_2x5</t>
  </si>
  <si>
    <t>Ystrand 30_2x5</t>
  </si>
  <si>
    <t>Ystrand 31_2x5</t>
  </si>
  <si>
    <t>Ystrand 32_2x5</t>
  </si>
  <si>
    <t>Ystrand 33_2x5</t>
  </si>
  <si>
    <t>Ystrand 34_2x5</t>
  </si>
  <si>
    <t>Ystrand 35_2x5</t>
  </si>
  <si>
    <t>Ystrand 36_2x5</t>
  </si>
  <si>
    <t>Ystrand 37_2x5</t>
  </si>
  <si>
    <t>Ystrand 38_2x5</t>
  </si>
  <si>
    <t>Ystrand 39_2x5</t>
  </si>
  <si>
    <t>Ystrand 40_2x5</t>
  </si>
  <si>
    <t>Ystrand 42_2x5</t>
  </si>
  <si>
    <t>Ystrand 44_2x5</t>
  </si>
  <si>
    <t>Ystrand 74_2x5</t>
  </si>
  <si>
    <t>Ystrand 75_2x5</t>
  </si>
  <si>
    <t>Ystrand 86_2x5</t>
  </si>
  <si>
    <t>Ystrand 87_2x5</t>
  </si>
  <si>
    <t>Ystrand 98_2x5</t>
  </si>
  <si>
    <t>Ystrand 99_2x5</t>
  </si>
  <si>
    <t>XntAlwl-15</t>
  </si>
  <si>
    <t>XntAlwl-17</t>
  </si>
  <si>
    <t>XntAlwl-27</t>
  </si>
  <si>
    <t>XntAlwl-28</t>
  </si>
  <si>
    <t>XntAlwl-50</t>
  </si>
  <si>
    <t>XntAlwl-51</t>
  </si>
  <si>
    <t>XntAlwl-62</t>
  </si>
  <si>
    <t>XntAlwl-63</t>
  </si>
  <si>
    <t>XntAlwl-77</t>
  </si>
  <si>
    <t>XntAlwl-80</t>
  </si>
  <si>
    <t>XntAlwl-21</t>
  </si>
  <si>
    <t>XntAlwl-23</t>
  </si>
  <si>
    <t>XntAlwl-61</t>
  </si>
  <si>
    <t>XntAlwl-64</t>
  </si>
  <si>
    <t>XntAlwI-blunt strand 15</t>
  </si>
  <si>
    <t>XntAlwI-blunt strand 28</t>
  </si>
  <si>
    <t>XntAlwI-blunt strand 51</t>
  </si>
  <si>
    <t>XntAlwI-blunt strand 63</t>
  </si>
  <si>
    <t>XntAlwI-blunt strand 77</t>
  </si>
  <si>
    <t>Ystrand 28_2x5_-tt</t>
  </si>
  <si>
    <t>Ystrand 41_2x5_-tt</t>
  </si>
  <si>
    <t>Ystrand 76_2x5_-tt</t>
  </si>
  <si>
    <t>Ystrand 88_2x5_-tt</t>
  </si>
  <si>
    <t>Ystrand 100_2x5_-tt</t>
  </si>
  <si>
    <t>Ystrand 28_2x5_-tt-2(TT)</t>
  </si>
  <si>
    <t>Ystrand 41_2x5_-tt-2(TT)</t>
  </si>
  <si>
    <t>Ystrand 76_2x5_-tt-2(TT)</t>
  </si>
  <si>
    <t>Ystrand 88_2x5_-tt-2(TT)</t>
  </si>
  <si>
    <t>Ystrand 100_2x5_-tt-2(TT)</t>
  </si>
  <si>
    <t>Yctrl-strand 21_3x5_hairpin</t>
  </si>
  <si>
    <t>Yctrl-strand 48_3x5_hairpin</t>
  </si>
  <si>
    <t>Yctrl-strand 70_3x5_hairpin</t>
  </si>
  <si>
    <t>Yctrl-strand 82_3x5_hairpin</t>
  </si>
  <si>
    <t>Yctrl-strand 94_3x5_hairpin</t>
  </si>
  <si>
    <t>Yctrl-strand 28_2x5_-tt</t>
  </si>
  <si>
    <t>Yctrl-strand 41_2x5_-tt</t>
  </si>
  <si>
    <t>Yctrl-strand 76_2x5_-tt</t>
  </si>
  <si>
    <t>Yctrl-strand 88_2x5_-tt</t>
  </si>
  <si>
    <t>Yctrl-strand 100_2x5_-tt</t>
  </si>
  <si>
    <t>Ystrand 23_3x5 BE normal</t>
  </si>
  <si>
    <t>Ystrand 46_3x5 BE normal</t>
  </si>
  <si>
    <t>Ystrand 71_3x5 BE normal</t>
  </si>
  <si>
    <t>Ystrand 83_3x5 BE normal</t>
  </si>
  <si>
    <t>Ystrand 95_3x5 BE normal</t>
  </si>
  <si>
    <t>aaGCATCGttGGTCGTGAATTCAGATAGACTC</t>
    <phoneticPr fontId="3" type="noConversion"/>
  </si>
  <si>
    <t>TTTTTTTTTTGAGTCTATCTGTACGGGTCCAC</t>
    <phoneticPr fontId="3" type="noConversion"/>
  </si>
  <si>
    <t>TTTTTTTTTTGTGGACCCGTAAGACGATAAGG</t>
    <phoneticPr fontId="3" type="noConversion"/>
  </si>
  <si>
    <t>aaTAGGCTttCAAACATGCCGATAGCGAACTT</t>
    <phoneticPr fontId="3" type="noConversion"/>
  </si>
  <si>
    <t>TTTTTTTTTTAAGTTCGCTATTACCGGGCAGA</t>
    <phoneticPr fontId="3" type="noConversion"/>
  </si>
  <si>
    <t>TTTTTTTTTTTCTGCCCGGTACGCCTTCTCAG</t>
    <phoneticPr fontId="3" type="noConversion"/>
  </si>
  <si>
    <t>aaAGCTCAttACGGAAACACTCAGGTTATGTG</t>
    <phoneticPr fontId="3" type="noConversion"/>
  </si>
  <si>
    <t>TTTTTTTTTTTCACATAACCTGAGTATATGAA</t>
    <phoneticPr fontId="3" type="noConversion"/>
  </si>
  <si>
    <t>TTTTTTTTTTTACCTTTCATCGTAGCGGGCAG</t>
    <phoneticPr fontId="3" type="noConversion"/>
  </si>
  <si>
    <t>aaTAGGGTttGGGCACGTAGAGTCAGTACGCT</t>
    <phoneticPr fontId="3" type="noConversion"/>
  </si>
  <si>
    <t>aaGTGGCAttGATAGCACGCTATAATGGATTG</t>
    <phoneticPr fontId="3" type="noConversion"/>
  </si>
  <si>
    <t>TTTTTTTTTTCAATCCATTATTTATTGCGCCA</t>
    <phoneticPr fontId="3" type="noConversion"/>
  </si>
  <si>
    <t>aaTCACTCttGTTCGGGACCGAGTGTCTGTAC</t>
    <phoneticPr fontId="3" type="noConversion"/>
  </si>
  <si>
    <t>TTTTTTTTTTGTACAGACACTTTCTTGGTTTC</t>
    <phoneticPr fontId="3" type="noConversion"/>
  </si>
  <si>
    <t>aaCTTGGCttGCCTCCACGGTAGTAACGCGCC</t>
    <phoneticPr fontId="3" type="noConversion"/>
  </si>
  <si>
    <t>TTTTTTTTTTGGCGCGTTACTAAGCATAATGT</t>
    <phoneticPr fontId="3" type="noConversion"/>
  </si>
  <si>
    <t>aaGCGATAttAACTCTGTCACGATATAAACTG</t>
    <phoneticPr fontId="3" type="noConversion"/>
  </si>
  <si>
    <t>TTTTTTTTTTCAGTTTATATCGGATTTATCCG</t>
    <phoneticPr fontId="3" type="noConversion"/>
  </si>
  <si>
    <t>aaCCGACGttTGATCGTAGGACTTGCCAACCC</t>
    <phoneticPr fontId="3" type="noConversion"/>
  </si>
  <si>
    <t>TTTTTTTTTTGGGTTGGCAAGGTTCCGGCGGC</t>
    <phoneticPr fontId="3" type="noConversion"/>
  </si>
  <si>
    <t>TTTTTTTTTTGCCGCCGGAACCTTGCGTCAGC</t>
    <phoneticPr fontId="3" type="noConversion"/>
  </si>
  <si>
    <t>aaACATCTttCACCTCCTCGTAGCCACGGTTT</t>
    <phoneticPr fontId="3" type="noConversion"/>
  </si>
  <si>
    <t>TTTTTTTTTTAAACCGTGGCTCTACTATTTAA</t>
    <phoneticPr fontId="3" type="noConversion"/>
  </si>
  <si>
    <t>TTTTTTTTTTTTAAATAGTAGACCATAGAGGT</t>
    <phoneticPr fontId="3" type="noConversion"/>
  </si>
  <si>
    <t>aaTATGAGttCGCCATATTTACCATCAATACT</t>
    <phoneticPr fontId="3" type="noConversion"/>
  </si>
  <si>
    <t>aaGCAATGttGAACACCGATTGCAACAAGAAA</t>
    <phoneticPr fontId="3" type="noConversion"/>
  </si>
  <si>
    <t>TTTTTTTTTTTTTCTTGTTGCCATTCAACCGA</t>
    <phoneticPr fontId="3" type="noConversion"/>
  </si>
  <si>
    <t>aaGAAAGTttTTAAGAAGTGCATATGAGCCTC</t>
    <phoneticPr fontId="3" type="noConversion"/>
  </si>
  <si>
    <t>TTTTTTTTTTGAGGCTCATATGGATCTATTCT</t>
    <phoneticPr fontId="3" type="noConversion"/>
  </si>
  <si>
    <t>aaCCGCTCttAATGGTGTATTAAGGATGCACC</t>
    <phoneticPr fontId="3" type="noConversion"/>
  </si>
  <si>
    <t>TTTTTTTTTTGGTGCATCCTTGGTGCTGATTA</t>
    <phoneticPr fontId="3" type="noConversion"/>
  </si>
  <si>
    <t>TTTTTTTTTTAAGAGATCCCGTTTAGCCGACT</t>
    <phoneticPr fontId="3" type="noConversion"/>
  </si>
  <si>
    <t>GTCCGTCGCTCGTCACACTAAGTAGCGGGCAG</t>
    <phoneticPr fontId="3" type="noConversion"/>
  </si>
  <si>
    <t>AGCGACGGACCTAGTCTGAGGACCCACGCGCA</t>
    <phoneticPr fontId="3" type="noConversion"/>
  </si>
  <si>
    <t>CAGCAGACCACCTACTCACAATTTAGCCGACT</t>
    <phoneticPr fontId="3" type="noConversion"/>
  </si>
  <si>
    <t>TGGTCTGCTGCTAAGACATGGGATGGCTAGTG</t>
    <phoneticPr fontId="3" type="noConversion"/>
  </si>
  <si>
    <t>GACACAGACGCACAGATCGAGAGCATCCTATT</t>
    <phoneticPr fontId="3" type="noConversion"/>
  </si>
  <si>
    <t>CGTCTGTGTCATCCATGCTGGAACTCAGCTTA</t>
    <phoneticPr fontId="3" type="noConversion"/>
  </si>
  <si>
    <t>CGGCACAGGACCGTATCATGGCAGCTCTTTCG</t>
    <phoneticPr fontId="3" type="noConversion"/>
  </si>
  <si>
    <t>TCCTGTGCCGAAGGTTTAATACGCCTGCTGTT</t>
    <phoneticPr fontId="3" type="noConversion"/>
  </si>
  <si>
    <t>GTCTGTCCGCAAGCCAGGTTGCGGTGCATTGA</t>
    <phoneticPr fontId="3" type="noConversion"/>
  </si>
  <si>
    <t>GCGGACAGACGGGAGGGTCGAGGGCAATTAAC</t>
    <phoneticPr fontId="3" type="noConversion"/>
  </si>
  <si>
    <t>aaTATGAGttCGCCATATTTACGGGATCATAG</t>
    <phoneticPr fontId="3" type="noConversion"/>
  </si>
  <si>
    <t>AGCGACGGACCTATGATCCCGACCCACGCGCA</t>
    <phoneticPr fontId="3" type="noConversion"/>
  </si>
  <si>
    <t>CAGCAGACCACCTAGATCCAATTTAGCCGACT</t>
    <phoneticPr fontId="3" type="noConversion"/>
  </si>
  <si>
    <t>aaGCCTGGttTAACCTCGGCCTTGGATCTAGG</t>
    <phoneticPr fontId="3" type="noConversion"/>
  </si>
  <si>
    <t>GACACAGACGCACAGATCCAGAGCATCCTATT</t>
    <phoneticPr fontId="3" type="noConversion"/>
  </si>
  <si>
    <t>aaCGAGATttCCCTTAAAGTTCTGGATCTGTG</t>
    <phoneticPr fontId="3" type="noConversion"/>
  </si>
  <si>
    <t>CGGCACAGGACCGTGATCCGGCAGCTCTTTCG</t>
    <phoneticPr fontId="3" type="noConversion"/>
  </si>
  <si>
    <t>aaCCTGTAttAGACACTGCGGCCGGATCACGG</t>
    <phoneticPr fontId="3" type="noConversion"/>
  </si>
  <si>
    <t>aaCTTTGCttACGCATTTGCCTCGGATCTCCC</t>
    <phoneticPr fontId="3" type="noConversion"/>
  </si>
  <si>
    <t>GCGGACAGACGGGAGATCCGAGGGCAATTAAC</t>
    <phoneticPr fontId="3" type="noConversion"/>
  </si>
  <si>
    <r>
      <t>aaGAAAGTttTTAAGAAGTGCG</t>
    </r>
    <r>
      <rPr>
        <u/>
        <sz val="11"/>
        <rFont val="Courier New"/>
        <family val="3"/>
      </rPr>
      <t>CTA</t>
    </r>
    <r>
      <rPr>
        <sz val="11"/>
        <rFont val="Courier New"/>
        <family val="3"/>
      </rPr>
      <t>CTATTCT</t>
    </r>
    <phoneticPr fontId="3" type="noConversion"/>
  </si>
  <si>
    <r>
      <t>aaCATTGCttAGAATAG</t>
    </r>
    <r>
      <rPr>
        <u/>
        <sz val="11"/>
        <rFont val="Courier New"/>
        <family val="3"/>
      </rPr>
      <t>TAG</t>
    </r>
    <r>
      <rPr>
        <sz val="11"/>
        <rFont val="Courier New"/>
        <family val="3"/>
      </rPr>
      <t>CCAATCGCTTGC</t>
    </r>
    <phoneticPr fontId="3" type="noConversion"/>
  </si>
  <si>
    <r>
      <t>aaATCTCGttCGAAAGAGCTGCTCA</t>
    </r>
    <r>
      <rPr>
        <u/>
        <sz val="11"/>
        <rFont val="Courier New"/>
        <family val="3"/>
      </rPr>
      <t>G</t>
    </r>
    <r>
      <rPr>
        <sz val="11"/>
        <rFont val="Courier New"/>
        <family val="3"/>
      </rPr>
      <t>AGC</t>
    </r>
    <r>
      <rPr>
        <u/>
        <sz val="11"/>
        <rFont val="Courier New"/>
        <family val="3"/>
      </rPr>
      <t>C</t>
    </r>
    <r>
      <rPr>
        <sz val="11"/>
        <rFont val="Courier New"/>
        <family val="3"/>
      </rPr>
      <t>GG</t>
    </r>
    <phoneticPr fontId="3" type="noConversion"/>
  </si>
  <si>
    <r>
      <t>aaTCTCCCttCC</t>
    </r>
    <r>
      <rPr>
        <u/>
        <sz val="11"/>
        <rFont val="Courier New"/>
        <family val="3"/>
      </rPr>
      <t>G</t>
    </r>
    <r>
      <rPr>
        <sz val="11"/>
        <rFont val="Courier New"/>
        <family val="3"/>
      </rPr>
      <t>GCT</t>
    </r>
    <r>
      <rPr>
        <u/>
        <sz val="11"/>
        <rFont val="Courier New"/>
        <family val="3"/>
      </rPr>
      <t>C</t>
    </r>
    <r>
      <rPr>
        <sz val="11"/>
        <rFont val="Courier New"/>
        <family val="3"/>
      </rPr>
      <t>TGAGCCGCAGTGTCT</t>
    </r>
    <phoneticPr fontId="3" type="noConversion"/>
  </si>
  <si>
    <t>aaTATGAGttCGCCATATTTACGGGATCATAGGTCCGTCGCT</t>
    <phoneticPr fontId="2" type="noConversion"/>
  </si>
  <si>
    <t>aaGCCTGGttTAACCTCGGCCTTGGATCTAGGTGGTCTGCTG</t>
    <phoneticPr fontId="2" type="noConversion"/>
  </si>
  <si>
    <t>aaCGAGATttCCCTTAAAGTTCTGGATCTGTGCGTCTGTGTC</t>
    <phoneticPr fontId="2" type="noConversion"/>
  </si>
  <si>
    <t>aaCCTGTAttAGACACTGCGGCCGGATCACGGTCCTGTGCCG</t>
    <phoneticPr fontId="2" type="noConversion"/>
  </si>
  <si>
    <t>aaCTTTGCttACGCATTTGCCTCGGATCTCCCGTCTGTCCGC</t>
    <phoneticPr fontId="2" type="noConversion"/>
  </si>
  <si>
    <t>AGCGACGGACttCTAGTCTGAGGACCCACGCGCA</t>
    <phoneticPr fontId="7" type="noConversion"/>
  </si>
  <si>
    <t>CAGCAGACCAttCCTACTCACAACGGGATCTCTT</t>
    <phoneticPr fontId="7" type="noConversion"/>
  </si>
  <si>
    <t>GACACAGACGttATCCATGCTGGAACTCAGCTTA</t>
    <phoneticPr fontId="7" type="noConversion"/>
  </si>
  <si>
    <t>CGGCACAGGAttAAGGTTTAATACGCCTGCTGTT</t>
    <phoneticPr fontId="7" type="noConversion"/>
  </si>
  <si>
    <t>GCGGACAGACttGGGAGGGTCGAGGGCAATTAAC</t>
    <phoneticPr fontId="7" type="noConversion"/>
  </si>
  <si>
    <t>ttAGCGACGGACttCTAGTCTGAGGACCCACGCGCA</t>
    <phoneticPr fontId="3" type="noConversion"/>
  </si>
  <si>
    <t>ttCAGCAGACCAttCCTACTCACAACGGGATCTCTT</t>
    <phoneticPr fontId="3" type="noConversion"/>
  </si>
  <si>
    <t>ttGACACAGACGttATCCATGCTGGAACTCAGCTTA</t>
    <phoneticPr fontId="3" type="noConversion"/>
  </si>
  <si>
    <t>ttCGGCACAGGAttAAGGTTTAATACGCCTGCTGTT</t>
    <phoneticPr fontId="3" type="noConversion"/>
  </si>
  <si>
    <t>ttGCGGACAGACttGGGAGGGTCGAGGGCAATTAAC</t>
    <phoneticPr fontId="3" type="noConversion"/>
  </si>
  <si>
    <t>GGGTGCCGATttCTAGTCTGAGGACCCACGCGCA</t>
    <phoneticPr fontId="3" type="noConversion"/>
  </si>
  <si>
    <t>TCTTTGTTATttCCTACTCACAACGGGATCTCTT</t>
    <phoneticPr fontId="3" type="noConversion"/>
  </si>
  <si>
    <t>CTCAGTCCGCttATCCATGCTGGAACTCAGCTTA</t>
    <phoneticPr fontId="3" type="noConversion"/>
  </si>
  <si>
    <t>GTTGGCTTACttAAGGTTTAATACGCCTGCTGTT</t>
    <phoneticPr fontId="3" type="noConversion"/>
  </si>
  <si>
    <t>ATGCTACGCCttGGGAGGGTCGAGGGCAATTAAC</t>
    <phoneticPr fontId="3" type="noConversion"/>
  </si>
  <si>
    <t>aaCGAAATttGCAATCTAGCATTggatcGACGGTCCGTCGCT</t>
    <phoneticPr fontId="3" type="noConversion"/>
  </si>
  <si>
    <t>TTTTTTTTTTAGCGTACTGACCCggatcTTAGTGGTCTGCTG</t>
    <phoneticPr fontId="3" type="noConversion"/>
  </si>
  <si>
    <t>aaCGAGATttCCCTTAAAGTTCTggatcTGTGCGTCTGTGTC</t>
    <phoneticPr fontId="3" type="noConversion"/>
  </si>
  <si>
    <t>aaCCTGTAttAGACACTGCGGCCggatcACGGTCCTGTGCCG</t>
    <phoneticPr fontId="3" type="noConversion"/>
  </si>
  <si>
    <t>aaCTACATttCCAACGTGGTCCAggatcGCTTGTCTGTCCGC</t>
    <phoneticPr fontId="3" type="noConversion"/>
  </si>
  <si>
    <t>Working tile</t>
  </si>
  <si>
    <t>Working tile</t>
    <phoneticPr fontId="2" type="noConversion"/>
  </si>
  <si>
    <t>Right edge tile</t>
  </si>
  <si>
    <t>Left edge tile</t>
  </si>
  <si>
    <t>Top edge tile</t>
  </si>
  <si>
    <t>Bottom edge tile</t>
  </si>
  <si>
    <t>2P_X_Toehold_S4</t>
  </si>
  <si>
    <t>actggtAAGGCCGCACGCAACGATGGgatccATCCCTCTCAAGTAGCAGGTCTACATGGTGTG</t>
  </si>
  <si>
    <t>2P_S4_X_Invader</t>
  </si>
  <si>
    <t>2P_S4_X_anti-Invader</t>
  </si>
  <si>
    <t>2P_X_Toehold _S9</t>
  </si>
  <si>
    <t>ctagctAaCGCGACAGGGACCGggATgatccATTTGTAAAGCGAGGCATCAACCTTGCGGACC</t>
  </si>
  <si>
    <t>2P_S9_X_Invader</t>
  </si>
  <si>
    <t>2P_S9_X_anti-Invader</t>
  </si>
  <si>
    <t>CGTTGCGTGCGGCCTTaccagtGATGCA</t>
  </si>
  <si>
    <t>TGCATCactggtAAGGCCGCACGCAACG</t>
  </si>
  <si>
    <t>CGGTCCCTGTCGCGTTagctagAGCTGA</t>
  </si>
  <si>
    <t>TCAGCTctagctAACGCGACAGGGACCG</t>
  </si>
  <si>
    <t>Comparision 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ourier New"/>
      <family val="3"/>
    </font>
    <font>
      <sz val="12"/>
      <name val="Courier New"/>
      <family val="3"/>
    </font>
    <font>
      <sz val="11"/>
      <name val="Courier New"/>
      <family val="3"/>
    </font>
    <font>
      <sz val="9"/>
      <name val="宋体"/>
      <family val="3"/>
      <charset val="134"/>
    </font>
    <font>
      <u/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tabSelected="1" topLeftCell="A6" workbookViewId="0">
      <selection activeCell="D35" sqref="D35"/>
    </sheetView>
  </sheetViews>
  <sheetFormatPr defaultRowHeight="14.25"/>
  <cols>
    <col min="1" max="1" width="23" customWidth="1"/>
    <col min="2" max="2" width="36.33203125" customWidth="1"/>
    <col min="3" max="3" width="27.86328125" customWidth="1"/>
    <col min="4" max="4" width="33.796875" customWidth="1"/>
  </cols>
  <sheetData>
    <row r="1" spans="1:4" ht="14.65">
      <c r="A1" s="13" t="s">
        <v>0</v>
      </c>
      <c r="B1" s="13"/>
      <c r="C1" s="13"/>
      <c r="D1" s="13"/>
    </row>
    <row r="2" spans="1:4" ht="14.65">
      <c r="A2" s="1" t="s">
        <v>1</v>
      </c>
      <c r="B2" s="1" t="s">
        <v>2</v>
      </c>
      <c r="C2" s="2" t="s">
        <v>3</v>
      </c>
      <c r="D2" s="1" t="s">
        <v>4</v>
      </c>
    </row>
    <row r="3" spans="1:4" ht="15.75">
      <c r="A3" s="3" t="s">
        <v>5</v>
      </c>
      <c r="B3" s="4" t="s">
        <v>24</v>
      </c>
      <c r="C3" s="8" t="s">
        <v>7</v>
      </c>
      <c r="D3" s="5" t="s">
        <v>23</v>
      </c>
    </row>
    <row r="4" spans="1:4" ht="15.75">
      <c r="A4" s="3" t="s">
        <v>5</v>
      </c>
      <c r="B4" s="4" t="s">
        <v>25</v>
      </c>
      <c r="C4" s="8" t="s">
        <v>8</v>
      </c>
      <c r="D4" s="5" t="s">
        <v>23</v>
      </c>
    </row>
    <row r="5" spans="1:4" ht="15.75">
      <c r="A5" s="3" t="s">
        <v>5</v>
      </c>
      <c r="B5" s="7" t="s">
        <v>9</v>
      </c>
      <c r="C5" s="8" t="s">
        <v>10</v>
      </c>
      <c r="D5" s="5" t="s">
        <v>23</v>
      </c>
    </row>
    <row r="6" spans="1:4" ht="15.75">
      <c r="A6" s="3" t="s">
        <v>5</v>
      </c>
      <c r="B6" s="7" t="s">
        <v>16</v>
      </c>
      <c r="C6" s="8" t="s">
        <v>17</v>
      </c>
      <c r="D6" s="5" t="s">
        <v>23</v>
      </c>
    </row>
    <row r="7" spans="1:4" ht="15.75">
      <c r="A7" s="3" t="s">
        <v>5</v>
      </c>
      <c r="B7" s="7" t="s">
        <v>18</v>
      </c>
      <c r="C7" s="8" t="s">
        <v>19</v>
      </c>
      <c r="D7" s="5" t="s">
        <v>23</v>
      </c>
    </row>
    <row r="8" spans="1:4" ht="15.75">
      <c r="A8" s="3" t="s">
        <v>6</v>
      </c>
      <c r="B8" s="7" t="s">
        <v>11</v>
      </c>
      <c r="C8" s="8" t="s">
        <v>20</v>
      </c>
      <c r="D8" s="5" t="s">
        <v>23</v>
      </c>
    </row>
    <row r="9" spans="1:4" ht="15.75">
      <c r="A9" s="3" t="s">
        <v>6</v>
      </c>
      <c r="B9" s="7" t="s">
        <v>12</v>
      </c>
      <c r="C9" s="8" t="s">
        <v>13</v>
      </c>
      <c r="D9" s="5" t="s">
        <v>23</v>
      </c>
    </row>
    <row r="10" spans="1:4" ht="15.75">
      <c r="A10" s="3" t="s">
        <v>6</v>
      </c>
      <c r="B10" s="7" t="s">
        <v>14</v>
      </c>
      <c r="C10" s="8" t="s">
        <v>21</v>
      </c>
      <c r="D10" s="5" t="s">
        <v>23</v>
      </c>
    </row>
    <row r="11" spans="1:4" ht="15.75">
      <c r="A11" s="3" t="s">
        <v>6</v>
      </c>
      <c r="B11" s="7" t="s">
        <v>15</v>
      </c>
      <c r="C11" s="8" t="s">
        <v>22</v>
      </c>
      <c r="D11" s="5" t="s">
        <v>23</v>
      </c>
    </row>
    <row r="12" spans="1:4" ht="15.75">
      <c r="A12" s="3" t="s">
        <v>5</v>
      </c>
      <c r="B12" s="7" t="s">
        <v>26</v>
      </c>
      <c r="C12" s="8" t="s">
        <v>43</v>
      </c>
      <c r="D12" s="5" t="s">
        <v>27</v>
      </c>
    </row>
    <row r="13" spans="1:4" ht="15.75">
      <c r="A13" s="3" t="s">
        <v>5</v>
      </c>
      <c r="B13" s="7" t="s">
        <v>30</v>
      </c>
      <c r="C13" s="8" t="s">
        <v>44</v>
      </c>
      <c r="D13" s="5" t="s">
        <v>27</v>
      </c>
    </row>
    <row r="14" spans="1:4" ht="15.75">
      <c r="A14" s="3" t="s">
        <v>5</v>
      </c>
      <c r="B14" s="7" t="s">
        <v>28</v>
      </c>
      <c r="C14" s="8" t="s">
        <v>10</v>
      </c>
      <c r="D14" s="5" t="s">
        <v>27</v>
      </c>
    </row>
    <row r="15" spans="1:4" ht="15.75">
      <c r="A15" s="3" t="s">
        <v>5</v>
      </c>
      <c r="B15" s="7" t="s">
        <v>29</v>
      </c>
      <c r="C15" s="8" t="s">
        <v>45</v>
      </c>
      <c r="D15" s="5" t="s">
        <v>27</v>
      </c>
    </row>
    <row r="16" spans="1:4" ht="15.75">
      <c r="A16" s="3" t="s">
        <v>5</v>
      </c>
      <c r="B16" s="7" t="s">
        <v>31</v>
      </c>
      <c r="C16" s="8" t="s">
        <v>46</v>
      </c>
      <c r="D16" s="5" t="s">
        <v>27</v>
      </c>
    </row>
    <row r="17" spans="1:4" ht="15.75">
      <c r="A17" s="3" t="s">
        <v>5</v>
      </c>
      <c r="B17" s="7" t="s">
        <v>32</v>
      </c>
      <c r="C17" s="8" t="s">
        <v>47</v>
      </c>
      <c r="D17" s="5" t="s">
        <v>27</v>
      </c>
    </row>
    <row r="18" spans="1:4" ht="15.75">
      <c r="A18" s="3" t="s">
        <v>5</v>
      </c>
      <c r="B18" s="7" t="s">
        <v>33</v>
      </c>
      <c r="C18" s="8" t="s">
        <v>48</v>
      </c>
      <c r="D18" s="5" t="s">
        <v>27</v>
      </c>
    </row>
    <row r="19" spans="1:4" ht="15.75">
      <c r="A19" s="3" t="s">
        <v>5</v>
      </c>
      <c r="B19" s="7" t="s">
        <v>34</v>
      </c>
      <c r="C19" s="8" t="s">
        <v>49</v>
      </c>
      <c r="D19" s="5" t="s">
        <v>27</v>
      </c>
    </row>
    <row r="20" spans="1:4" ht="15.75">
      <c r="A20" s="3" t="s">
        <v>6</v>
      </c>
      <c r="B20" s="7" t="s">
        <v>35</v>
      </c>
      <c r="C20" s="8" t="s">
        <v>50</v>
      </c>
      <c r="D20" s="5" t="s">
        <v>27</v>
      </c>
    </row>
    <row r="21" spans="1:4" ht="15.75">
      <c r="A21" s="3" t="s">
        <v>6</v>
      </c>
      <c r="B21" s="7" t="s">
        <v>36</v>
      </c>
      <c r="C21" s="8" t="s">
        <v>51</v>
      </c>
      <c r="D21" s="5" t="s">
        <v>27</v>
      </c>
    </row>
    <row r="22" spans="1:4" ht="15.75">
      <c r="A22" s="3" t="s">
        <v>6</v>
      </c>
      <c r="B22" s="7" t="s">
        <v>37</v>
      </c>
      <c r="C22" s="8" t="s">
        <v>52</v>
      </c>
      <c r="D22" s="5" t="s">
        <v>27</v>
      </c>
    </row>
    <row r="23" spans="1:4" ht="15.75">
      <c r="A23" s="3" t="s">
        <v>6</v>
      </c>
      <c r="B23" s="7" t="s">
        <v>38</v>
      </c>
      <c r="C23" s="8" t="s">
        <v>53</v>
      </c>
      <c r="D23" s="5" t="s">
        <v>27</v>
      </c>
    </row>
    <row r="24" spans="1:4" ht="15.75">
      <c r="A24" s="3" t="s">
        <v>6</v>
      </c>
      <c r="B24" s="7" t="s">
        <v>39</v>
      </c>
      <c r="C24" s="8" t="s">
        <v>54</v>
      </c>
      <c r="D24" s="5" t="s">
        <v>27</v>
      </c>
    </row>
    <row r="25" spans="1:4" ht="15.75">
      <c r="A25" s="3" t="s">
        <v>6</v>
      </c>
      <c r="B25" s="7" t="s">
        <v>40</v>
      </c>
      <c r="C25" s="8" t="s">
        <v>55</v>
      </c>
      <c r="D25" s="5" t="s">
        <v>27</v>
      </c>
    </row>
    <row r="26" spans="1:4" ht="15.75">
      <c r="A26" s="3" t="s">
        <v>6</v>
      </c>
      <c r="B26" s="7" t="s">
        <v>41</v>
      </c>
      <c r="C26" s="8" t="s">
        <v>56</v>
      </c>
      <c r="D26" s="5" t="s">
        <v>27</v>
      </c>
    </row>
    <row r="27" spans="1:4" ht="15.75">
      <c r="A27" s="3" t="s">
        <v>6</v>
      </c>
      <c r="B27" s="7" t="s">
        <v>42</v>
      </c>
      <c r="C27" s="8" t="s">
        <v>57</v>
      </c>
      <c r="D27" s="5" t="s">
        <v>27</v>
      </c>
    </row>
    <row r="28" spans="1:4" ht="15.75">
      <c r="A28" s="3" t="s">
        <v>1939</v>
      </c>
      <c r="B28" s="7" t="s">
        <v>1927</v>
      </c>
      <c r="C28" s="8" t="s">
        <v>1928</v>
      </c>
      <c r="D28" s="5" t="s">
        <v>27</v>
      </c>
    </row>
    <row r="29" spans="1:4" ht="15.75">
      <c r="A29" s="3" t="s">
        <v>1939</v>
      </c>
      <c r="B29" s="7" t="s">
        <v>1929</v>
      </c>
      <c r="C29" s="8" t="s">
        <v>1935</v>
      </c>
      <c r="D29" s="5" t="s">
        <v>27</v>
      </c>
    </row>
    <row r="30" spans="1:4" ht="15.75">
      <c r="A30" s="3" t="s">
        <v>1939</v>
      </c>
      <c r="B30" s="7" t="s">
        <v>1930</v>
      </c>
      <c r="C30" s="8" t="s">
        <v>1936</v>
      </c>
      <c r="D30" s="5" t="s">
        <v>27</v>
      </c>
    </row>
    <row r="31" spans="1:4" ht="15.75">
      <c r="A31" s="3" t="s">
        <v>1939</v>
      </c>
      <c r="B31" s="7" t="s">
        <v>1931</v>
      </c>
      <c r="C31" s="8" t="s">
        <v>1932</v>
      </c>
      <c r="D31" s="5" t="s">
        <v>27</v>
      </c>
    </row>
    <row r="32" spans="1:4" ht="15.75">
      <c r="A32" s="3" t="s">
        <v>1939</v>
      </c>
      <c r="B32" s="7" t="s">
        <v>1933</v>
      </c>
      <c r="C32" s="8" t="s">
        <v>1937</v>
      </c>
      <c r="D32" s="5" t="s">
        <v>27</v>
      </c>
    </row>
    <row r="33" spans="1:4" ht="15.75">
      <c r="A33" s="3" t="s">
        <v>1939</v>
      </c>
      <c r="B33" s="7" t="s">
        <v>1934</v>
      </c>
      <c r="C33" s="8" t="s">
        <v>1938</v>
      </c>
      <c r="D33" s="5" t="s">
        <v>27</v>
      </c>
    </row>
    <row r="34" spans="1:4">
      <c r="B34" s="7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430F6-B739-44E7-B0F5-AA980F116F30}">
  <dimension ref="A1:D106"/>
  <sheetViews>
    <sheetView topLeftCell="A29" zoomScaleNormal="100" workbookViewId="0">
      <selection activeCell="D51" sqref="D51"/>
    </sheetView>
  </sheetViews>
  <sheetFormatPr defaultRowHeight="14.25"/>
  <cols>
    <col min="1" max="1" width="21.86328125" style="9" customWidth="1"/>
    <col min="2" max="2" width="36.86328125" bestFit="1" customWidth="1"/>
    <col min="3" max="3" width="41.1328125" customWidth="1"/>
    <col min="4" max="4" width="27.19921875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2" t="s">
        <v>3</v>
      </c>
      <c r="D2" s="1" t="s">
        <v>4</v>
      </c>
    </row>
    <row r="3" spans="1:4">
      <c r="A3" s="11" t="s">
        <v>60</v>
      </c>
      <c r="B3" s="11" t="s">
        <v>1636</v>
      </c>
      <c r="C3" s="12" t="s">
        <v>925</v>
      </c>
      <c r="D3" s="11" t="s">
        <v>61</v>
      </c>
    </row>
    <row r="4" spans="1:4">
      <c r="A4" s="11" t="s">
        <v>60</v>
      </c>
      <c r="B4" s="11" t="s">
        <v>1637</v>
      </c>
      <c r="C4" s="12" t="s">
        <v>926</v>
      </c>
      <c r="D4" s="11" t="s">
        <v>61</v>
      </c>
    </row>
    <row r="5" spans="1:4">
      <c r="A5" s="11" t="s">
        <v>60</v>
      </c>
      <c r="B5" s="11" t="s">
        <v>1638</v>
      </c>
      <c r="C5" s="12" t="s">
        <v>927</v>
      </c>
      <c r="D5" s="11" t="s">
        <v>61</v>
      </c>
    </row>
    <row r="6" spans="1:4">
      <c r="A6" s="11" t="s">
        <v>60</v>
      </c>
      <c r="B6" s="11" t="s">
        <v>1639</v>
      </c>
      <c r="C6" s="12" t="s">
        <v>928</v>
      </c>
      <c r="D6" s="11" t="s">
        <v>61</v>
      </c>
    </row>
    <row r="7" spans="1:4">
      <c r="A7" s="11" t="s">
        <v>60</v>
      </c>
      <c r="B7" s="11" t="s">
        <v>1640</v>
      </c>
      <c r="C7" s="12" t="s">
        <v>929</v>
      </c>
      <c r="D7" s="11" t="s">
        <v>61</v>
      </c>
    </row>
    <row r="8" spans="1:4">
      <c r="A8" s="11" t="s">
        <v>60</v>
      </c>
      <c r="B8" s="11" t="s">
        <v>1641</v>
      </c>
      <c r="C8" s="12" t="s">
        <v>930</v>
      </c>
      <c r="D8" s="11" t="s">
        <v>61</v>
      </c>
    </row>
    <row r="9" spans="1:4">
      <c r="A9" s="11" t="s">
        <v>60</v>
      </c>
      <c r="B9" s="11" t="s">
        <v>1642</v>
      </c>
      <c r="C9" s="12" t="s">
        <v>931</v>
      </c>
      <c r="D9" s="11" t="s">
        <v>61</v>
      </c>
    </row>
    <row r="10" spans="1:4">
      <c r="A10" s="11" t="s">
        <v>60</v>
      </c>
      <c r="B10" s="11" t="s">
        <v>1643</v>
      </c>
      <c r="C10" s="12" t="s">
        <v>932</v>
      </c>
      <c r="D10" s="11" t="s">
        <v>61</v>
      </c>
    </row>
    <row r="11" spans="1:4">
      <c r="A11" s="11" t="s">
        <v>60</v>
      </c>
      <c r="B11" s="11" t="s">
        <v>1644</v>
      </c>
      <c r="C11" s="12" t="s">
        <v>933</v>
      </c>
      <c r="D11" s="11" t="s">
        <v>61</v>
      </c>
    </row>
    <row r="12" spans="1:4">
      <c r="A12" s="11" t="s">
        <v>60</v>
      </c>
      <c r="B12" s="11" t="s">
        <v>1645</v>
      </c>
      <c r="C12" s="12" t="s">
        <v>934</v>
      </c>
      <c r="D12" s="11" t="s">
        <v>61</v>
      </c>
    </row>
    <row r="13" spans="1:4">
      <c r="A13" s="11" t="s">
        <v>60</v>
      </c>
      <c r="B13" s="11" t="s">
        <v>1646</v>
      </c>
      <c r="C13" s="12" t="s">
        <v>935</v>
      </c>
      <c r="D13" s="11" t="s">
        <v>61</v>
      </c>
    </row>
    <row r="14" spans="1:4">
      <c r="A14" s="11" t="s">
        <v>60</v>
      </c>
      <c r="B14" s="11" t="s">
        <v>1647</v>
      </c>
      <c r="C14" s="12" t="s">
        <v>936</v>
      </c>
      <c r="D14" s="11" t="s">
        <v>61</v>
      </c>
    </row>
    <row r="15" spans="1:4">
      <c r="A15" s="11" t="s">
        <v>60</v>
      </c>
      <c r="B15" s="11" t="s">
        <v>1648</v>
      </c>
      <c r="C15" s="12" t="s">
        <v>937</v>
      </c>
      <c r="D15" s="11" t="s">
        <v>61</v>
      </c>
    </row>
    <row r="16" spans="1:4">
      <c r="A16" s="11" t="s">
        <v>60</v>
      </c>
      <c r="B16" s="11" t="s">
        <v>1649</v>
      </c>
      <c r="C16" s="12" t="s">
        <v>938</v>
      </c>
      <c r="D16" s="11" t="s">
        <v>61</v>
      </c>
    </row>
    <row r="17" spans="1:4">
      <c r="A17" s="11" t="s">
        <v>60</v>
      </c>
      <c r="B17" s="11" t="s">
        <v>1650</v>
      </c>
      <c r="C17" s="12" t="s">
        <v>939</v>
      </c>
      <c r="D17" s="11" t="s">
        <v>61</v>
      </c>
    </row>
    <row r="18" spans="1:4">
      <c r="A18" s="11" t="s">
        <v>60</v>
      </c>
      <c r="B18" s="11" t="s">
        <v>1651</v>
      </c>
      <c r="C18" s="12" t="s">
        <v>940</v>
      </c>
      <c r="D18" s="11" t="s">
        <v>61</v>
      </c>
    </row>
    <row r="19" spans="1:4">
      <c r="A19" s="11" t="s">
        <v>60</v>
      </c>
      <c r="B19" s="11" t="s">
        <v>1652</v>
      </c>
      <c r="C19" s="12" t="s">
        <v>941</v>
      </c>
      <c r="D19" s="11" t="s">
        <v>61</v>
      </c>
    </row>
    <row r="20" spans="1:4">
      <c r="A20" s="11" t="s">
        <v>60</v>
      </c>
      <c r="B20" s="11" t="s">
        <v>1653</v>
      </c>
      <c r="C20" s="12" t="s">
        <v>942</v>
      </c>
      <c r="D20" s="11" t="s">
        <v>61</v>
      </c>
    </row>
    <row r="21" spans="1:4">
      <c r="A21" s="11" t="s">
        <v>60</v>
      </c>
      <c r="B21" s="11" t="s">
        <v>1654</v>
      </c>
      <c r="C21" s="12" t="s">
        <v>943</v>
      </c>
      <c r="D21" s="11" t="s">
        <v>61</v>
      </c>
    </row>
    <row r="22" spans="1:4">
      <c r="A22" s="11" t="s">
        <v>60</v>
      </c>
      <c r="B22" s="11" t="s">
        <v>1655</v>
      </c>
      <c r="C22" s="12" t="s">
        <v>944</v>
      </c>
      <c r="D22" s="11" t="s">
        <v>61</v>
      </c>
    </row>
    <row r="23" spans="1:4">
      <c r="A23" s="11" t="s">
        <v>60</v>
      </c>
      <c r="B23" s="11" t="s">
        <v>1656</v>
      </c>
      <c r="C23" s="12" t="s">
        <v>945</v>
      </c>
      <c r="D23" s="11" t="s">
        <v>61</v>
      </c>
    </row>
    <row r="24" spans="1:4">
      <c r="A24" s="11" t="s">
        <v>60</v>
      </c>
      <c r="B24" s="11" t="s">
        <v>1657</v>
      </c>
      <c r="C24" s="12" t="s">
        <v>946</v>
      </c>
      <c r="D24" s="11" t="s">
        <v>61</v>
      </c>
    </row>
    <row r="25" spans="1:4">
      <c r="A25" s="11" t="s">
        <v>60</v>
      </c>
      <c r="B25" s="11" t="s">
        <v>1658</v>
      </c>
      <c r="C25" s="12" t="s">
        <v>947</v>
      </c>
      <c r="D25" s="11" t="s">
        <v>61</v>
      </c>
    </row>
    <row r="26" spans="1:4">
      <c r="A26" s="11" t="s">
        <v>60</v>
      </c>
      <c r="B26" s="11" t="s">
        <v>1659</v>
      </c>
      <c r="C26" s="12" t="s">
        <v>948</v>
      </c>
      <c r="D26" s="11" t="s">
        <v>61</v>
      </c>
    </row>
    <row r="27" spans="1:4">
      <c r="A27" s="11" t="s">
        <v>60</v>
      </c>
      <c r="B27" s="11" t="s">
        <v>1660</v>
      </c>
      <c r="C27" s="12" t="s">
        <v>949</v>
      </c>
      <c r="D27" s="11" t="s">
        <v>61</v>
      </c>
    </row>
    <row r="28" spans="1:4">
      <c r="A28" s="11" t="s">
        <v>60</v>
      </c>
      <c r="B28" s="11" t="s">
        <v>1661</v>
      </c>
      <c r="C28" s="12" t="s">
        <v>950</v>
      </c>
      <c r="D28" s="11" t="s">
        <v>61</v>
      </c>
    </row>
    <row r="29" spans="1:4">
      <c r="A29" s="11" t="s">
        <v>60</v>
      </c>
      <c r="B29" s="11" t="s">
        <v>1662</v>
      </c>
      <c r="C29" s="12" t="s">
        <v>951</v>
      </c>
      <c r="D29" s="11" t="s">
        <v>61</v>
      </c>
    </row>
    <row r="30" spans="1:4">
      <c r="A30" s="11" t="s">
        <v>60</v>
      </c>
      <c r="B30" s="11" t="s">
        <v>1663</v>
      </c>
      <c r="C30" s="12" t="s">
        <v>952</v>
      </c>
      <c r="D30" s="11" t="s">
        <v>61</v>
      </c>
    </row>
    <row r="31" spans="1:4">
      <c r="A31" s="11" t="s">
        <v>60</v>
      </c>
      <c r="B31" s="11" t="s">
        <v>1664</v>
      </c>
      <c r="C31" s="12" t="s">
        <v>953</v>
      </c>
      <c r="D31" s="11" t="s">
        <v>61</v>
      </c>
    </row>
    <row r="32" spans="1:4">
      <c r="A32" s="11" t="s">
        <v>60</v>
      </c>
      <c r="B32" s="11" t="s">
        <v>1665</v>
      </c>
      <c r="C32" s="12" t="s">
        <v>954</v>
      </c>
      <c r="D32" s="11" t="s">
        <v>61</v>
      </c>
    </row>
    <row r="33" spans="1:4">
      <c r="A33" s="11" t="s">
        <v>60</v>
      </c>
      <c r="B33" s="11" t="s">
        <v>1666</v>
      </c>
      <c r="C33" s="12" t="s">
        <v>955</v>
      </c>
      <c r="D33" s="11" t="s">
        <v>61</v>
      </c>
    </row>
    <row r="34" spans="1:4">
      <c r="A34" s="11" t="s">
        <v>60</v>
      </c>
      <c r="B34" s="11" t="s">
        <v>1667</v>
      </c>
      <c r="C34" s="12" t="s">
        <v>956</v>
      </c>
      <c r="D34" s="11" t="s">
        <v>61</v>
      </c>
    </row>
    <row r="35" spans="1:4">
      <c r="A35" s="11" t="s">
        <v>60</v>
      </c>
      <c r="B35" s="11" t="s">
        <v>1668</v>
      </c>
      <c r="C35" s="12" t="s">
        <v>957</v>
      </c>
      <c r="D35" s="11" t="s">
        <v>61</v>
      </c>
    </row>
    <row r="36" spans="1:4">
      <c r="A36" s="11" t="s">
        <v>60</v>
      </c>
      <c r="B36" s="11" t="s">
        <v>1669</v>
      </c>
      <c r="C36" s="12" t="s">
        <v>958</v>
      </c>
      <c r="D36" s="11" t="s">
        <v>61</v>
      </c>
    </row>
    <row r="37" spans="1:4">
      <c r="A37" s="11" t="s">
        <v>60</v>
      </c>
      <c r="B37" s="11" t="s">
        <v>1670</v>
      </c>
      <c r="C37" s="12" t="s">
        <v>959</v>
      </c>
      <c r="D37" s="11" t="s">
        <v>61</v>
      </c>
    </row>
    <row r="38" spans="1:4">
      <c r="A38" s="11" t="s">
        <v>60</v>
      </c>
      <c r="B38" s="11" t="s">
        <v>1671</v>
      </c>
      <c r="C38" s="12" t="s">
        <v>960</v>
      </c>
      <c r="D38" s="11" t="s">
        <v>61</v>
      </c>
    </row>
    <row r="39" spans="1:4">
      <c r="A39" s="11" t="s">
        <v>60</v>
      </c>
      <c r="B39" s="11" t="s">
        <v>1672</v>
      </c>
      <c r="C39" s="12" t="s">
        <v>961</v>
      </c>
      <c r="D39" s="11" t="s">
        <v>61</v>
      </c>
    </row>
    <row r="40" spans="1:4">
      <c r="A40" s="11" t="s">
        <v>60</v>
      </c>
      <c r="B40" s="11" t="s">
        <v>1673</v>
      </c>
      <c r="C40" s="12" t="s">
        <v>962</v>
      </c>
      <c r="D40" s="11" t="s">
        <v>61</v>
      </c>
    </row>
    <row r="41" spans="1:4">
      <c r="A41" s="11" t="s">
        <v>60</v>
      </c>
      <c r="B41" s="11" t="s">
        <v>1674</v>
      </c>
      <c r="C41" s="12" t="s">
        <v>963</v>
      </c>
      <c r="D41" s="11" t="s">
        <v>61</v>
      </c>
    </row>
    <row r="42" spans="1:4">
      <c r="A42" s="11" t="s">
        <v>60</v>
      </c>
      <c r="B42" s="11" t="s">
        <v>1675</v>
      </c>
      <c r="C42" s="12" t="s">
        <v>964</v>
      </c>
      <c r="D42" s="11" t="s">
        <v>61</v>
      </c>
    </row>
    <row r="43" spans="1:4">
      <c r="A43" s="11" t="s">
        <v>60</v>
      </c>
      <c r="B43" s="11" t="s">
        <v>1676</v>
      </c>
      <c r="C43" s="12" t="s">
        <v>965</v>
      </c>
      <c r="D43" s="11" t="s">
        <v>61</v>
      </c>
    </row>
    <row r="44" spans="1:4">
      <c r="A44" s="11" t="s">
        <v>60</v>
      </c>
      <c r="B44" s="11" t="s">
        <v>1677</v>
      </c>
      <c r="C44" s="12" t="s">
        <v>966</v>
      </c>
      <c r="D44" s="11" t="s">
        <v>61</v>
      </c>
    </row>
    <row r="45" spans="1:4">
      <c r="A45" s="11" t="s">
        <v>60</v>
      </c>
      <c r="B45" s="11" t="s">
        <v>1678</v>
      </c>
      <c r="C45" s="12" t="s">
        <v>967</v>
      </c>
      <c r="D45" s="11" t="s">
        <v>61</v>
      </c>
    </row>
    <row r="46" spans="1:4">
      <c r="A46" s="11" t="s">
        <v>60</v>
      </c>
      <c r="B46" s="11" t="s">
        <v>1679</v>
      </c>
      <c r="C46" s="12" t="s">
        <v>968</v>
      </c>
      <c r="D46" s="11" t="s">
        <v>61</v>
      </c>
    </row>
    <row r="47" spans="1:4">
      <c r="A47" s="11" t="s">
        <v>60</v>
      </c>
      <c r="B47" s="11" t="s">
        <v>1680</v>
      </c>
      <c r="C47" s="12" t="s">
        <v>969</v>
      </c>
      <c r="D47" s="11" t="s">
        <v>61</v>
      </c>
    </row>
    <row r="48" spans="1:4">
      <c r="A48" s="11" t="s">
        <v>60</v>
      </c>
      <c r="B48" s="11" t="s">
        <v>1681</v>
      </c>
      <c r="C48" s="12" t="s">
        <v>970</v>
      </c>
      <c r="D48" s="11" t="s">
        <v>61</v>
      </c>
    </row>
    <row r="49" spans="1:4">
      <c r="A49" s="11" t="s">
        <v>60</v>
      </c>
      <c r="B49" s="11" t="s">
        <v>1682</v>
      </c>
      <c r="C49" s="12" t="s">
        <v>971</v>
      </c>
      <c r="D49" s="11" t="s">
        <v>61</v>
      </c>
    </row>
    <row r="50" spans="1:4">
      <c r="A50" s="11" t="s">
        <v>60</v>
      </c>
      <c r="B50" s="11" t="s">
        <v>1683</v>
      </c>
      <c r="C50" s="12" t="s">
        <v>972</v>
      </c>
      <c r="D50" s="11" t="s">
        <v>61</v>
      </c>
    </row>
    <row r="51" spans="1:4">
      <c r="A51" s="11" t="s">
        <v>60</v>
      </c>
      <c r="B51" s="11" t="s">
        <v>1684</v>
      </c>
      <c r="C51" s="12" t="s">
        <v>973</v>
      </c>
      <c r="D51" s="11" t="s">
        <v>61</v>
      </c>
    </row>
    <row r="52" spans="1:4">
      <c r="A52" s="11" t="s">
        <v>60</v>
      </c>
      <c r="B52" s="11" t="s">
        <v>1685</v>
      </c>
      <c r="C52" s="12" t="s">
        <v>974</v>
      </c>
      <c r="D52" s="11" t="s">
        <v>61</v>
      </c>
    </row>
    <row r="53" spans="1:4">
      <c r="A53" s="11" t="s">
        <v>60</v>
      </c>
      <c r="B53" s="11" t="s">
        <v>1686</v>
      </c>
      <c r="C53" s="12" t="s">
        <v>975</v>
      </c>
      <c r="D53" s="11" t="s">
        <v>61</v>
      </c>
    </row>
    <row r="54" spans="1:4">
      <c r="A54" s="11" t="s">
        <v>60</v>
      </c>
      <c r="B54" s="11" t="s">
        <v>1687</v>
      </c>
      <c r="C54" s="12" t="s">
        <v>976</v>
      </c>
      <c r="D54" s="11" t="s">
        <v>61</v>
      </c>
    </row>
    <row r="55" spans="1:4">
      <c r="A55" s="11" t="s">
        <v>60</v>
      </c>
      <c r="B55" s="11" t="s">
        <v>1688</v>
      </c>
      <c r="C55" s="12" t="s">
        <v>977</v>
      </c>
      <c r="D55" s="11" t="s">
        <v>61</v>
      </c>
    </row>
    <row r="56" spans="1:4">
      <c r="A56" s="11" t="s">
        <v>60</v>
      </c>
      <c r="B56" s="11" t="s">
        <v>1689</v>
      </c>
      <c r="C56" s="12" t="s">
        <v>978</v>
      </c>
      <c r="D56" s="11" t="s">
        <v>61</v>
      </c>
    </row>
    <row r="57" spans="1:4">
      <c r="A57" s="11" t="s">
        <v>60</v>
      </c>
      <c r="B57" s="11" t="s">
        <v>1690</v>
      </c>
      <c r="C57" s="12" t="s">
        <v>979</v>
      </c>
      <c r="D57" s="11" t="s">
        <v>61</v>
      </c>
    </row>
    <row r="58" spans="1:4">
      <c r="A58" s="11" t="s">
        <v>60</v>
      </c>
      <c r="B58" s="11" t="s">
        <v>1691</v>
      </c>
      <c r="C58" s="12" t="s">
        <v>980</v>
      </c>
      <c r="D58" s="11" t="s">
        <v>61</v>
      </c>
    </row>
    <row r="59" spans="1:4">
      <c r="A59" s="11" t="s">
        <v>60</v>
      </c>
      <c r="B59" s="11" t="s">
        <v>1692</v>
      </c>
      <c r="C59" s="12" t="s">
        <v>981</v>
      </c>
      <c r="D59" s="11" t="s">
        <v>61</v>
      </c>
    </row>
    <row r="60" spans="1:4">
      <c r="A60" s="11" t="s">
        <v>60</v>
      </c>
      <c r="B60" s="11" t="s">
        <v>1693</v>
      </c>
      <c r="C60" s="12" t="s">
        <v>982</v>
      </c>
      <c r="D60" s="11" t="s">
        <v>61</v>
      </c>
    </row>
    <row r="61" spans="1:4">
      <c r="A61" s="11" t="s">
        <v>60</v>
      </c>
      <c r="B61" s="11" t="s">
        <v>1694</v>
      </c>
      <c r="C61" s="12" t="s">
        <v>983</v>
      </c>
      <c r="D61" s="11" t="s">
        <v>61</v>
      </c>
    </row>
    <row r="62" spans="1:4">
      <c r="A62" s="11" t="s">
        <v>60</v>
      </c>
      <c r="B62" s="11" t="s">
        <v>1695</v>
      </c>
      <c r="C62" s="12" t="s">
        <v>984</v>
      </c>
      <c r="D62" s="11" t="s">
        <v>61</v>
      </c>
    </row>
    <row r="63" spans="1:4">
      <c r="A63" s="11" t="s">
        <v>60</v>
      </c>
      <c r="B63" s="11" t="s">
        <v>1696</v>
      </c>
      <c r="C63" s="12" t="s">
        <v>985</v>
      </c>
      <c r="D63" s="11" t="s">
        <v>61</v>
      </c>
    </row>
    <row r="64" spans="1:4">
      <c r="A64" s="11" t="s">
        <v>60</v>
      </c>
      <c r="B64" s="11" t="s">
        <v>1697</v>
      </c>
      <c r="C64" s="12" t="s">
        <v>986</v>
      </c>
      <c r="D64" s="11" t="s">
        <v>61</v>
      </c>
    </row>
    <row r="65" spans="1:4">
      <c r="A65" s="11" t="s">
        <v>60</v>
      </c>
      <c r="B65" s="11" t="s">
        <v>1698</v>
      </c>
      <c r="C65" s="12" t="s">
        <v>987</v>
      </c>
      <c r="D65" s="11" t="s">
        <v>61</v>
      </c>
    </row>
    <row r="66" spans="1:4">
      <c r="A66" s="11" t="s">
        <v>60</v>
      </c>
      <c r="B66" s="11" t="s">
        <v>1699</v>
      </c>
      <c r="C66" s="12" t="s">
        <v>988</v>
      </c>
      <c r="D66" s="11" t="s">
        <v>61</v>
      </c>
    </row>
    <row r="67" spans="1:4">
      <c r="A67" s="11" t="s">
        <v>60</v>
      </c>
      <c r="B67" s="11" t="s">
        <v>1700</v>
      </c>
      <c r="C67" s="12" t="s">
        <v>989</v>
      </c>
      <c r="D67" s="11" t="s">
        <v>61</v>
      </c>
    </row>
    <row r="68" spans="1:4">
      <c r="A68" s="11" t="s">
        <v>60</v>
      </c>
      <c r="B68" s="11" t="s">
        <v>1701</v>
      </c>
      <c r="C68" s="12" t="s">
        <v>990</v>
      </c>
      <c r="D68" s="11" t="s">
        <v>61</v>
      </c>
    </row>
    <row r="69" spans="1:4">
      <c r="A69" s="11" t="s">
        <v>60</v>
      </c>
      <c r="B69" s="11" t="s">
        <v>1702</v>
      </c>
      <c r="C69" s="12" t="s">
        <v>991</v>
      </c>
      <c r="D69" s="11" t="s">
        <v>61</v>
      </c>
    </row>
    <row r="70" spans="1:4">
      <c r="A70" s="11" t="s">
        <v>60</v>
      </c>
      <c r="B70" s="11" t="s">
        <v>1703</v>
      </c>
      <c r="C70" s="12" t="s">
        <v>992</v>
      </c>
      <c r="D70" s="11" t="s">
        <v>61</v>
      </c>
    </row>
    <row r="71" spans="1:4">
      <c r="A71" s="11" t="s">
        <v>60</v>
      </c>
      <c r="B71" s="11" t="s">
        <v>1704</v>
      </c>
      <c r="C71" s="12" t="s">
        <v>993</v>
      </c>
      <c r="D71" s="11" t="s">
        <v>61</v>
      </c>
    </row>
    <row r="72" spans="1:4">
      <c r="A72" s="11" t="s">
        <v>60</v>
      </c>
      <c r="B72" s="11" t="s">
        <v>1705</v>
      </c>
      <c r="C72" s="12" t="s">
        <v>994</v>
      </c>
      <c r="D72" s="11" t="s">
        <v>61</v>
      </c>
    </row>
    <row r="73" spans="1:4">
      <c r="A73" s="11" t="s">
        <v>60</v>
      </c>
      <c r="B73" s="11" t="s">
        <v>1706</v>
      </c>
      <c r="C73" s="12" t="s">
        <v>1872</v>
      </c>
      <c r="D73" s="11" t="s">
        <v>1921</v>
      </c>
    </row>
    <row r="74" spans="1:4">
      <c r="A74" s="11" t="s">
        <v>60</v>
      </c>
      <c r="B74" s="11" t="s">
        <v>1707</v>
      </c>
      <c r="C74" s="12" t="s">
        <v>1873</v>
      </c>
      <c r="D74" s="11" t="s">
        <v>1921</v>
      </c>
    </row>
    <row r="75" spans="1:4">
      <c r="A75" s="11" t="s">
        <v>60</v>
      </c>
      <c r="B75" s="11" t="s">
        <v>1708</v>
      </c>
      <c r="C75" s="12" t="s">
        <v>1874</v>
      </c>
      <c r="D75" s="11" t="s">
        <v>1921</v>
      </c>
    </row>
    <row r="76" spans="1:4">
      <c r="A76" s="11" t="s">
        <v>60</v>
      </c>
      <c r="B76" s="11" t="s">
        <v>1709</v>
      </c>
      <c r="C76" s="12" t="s">
        <v>1875</v>
      </c>
      <c r="D76" s="11" t="s">
        <v>1921</v>
      </c>
    </row>
    <row r="77" spans="1:4">
      <c r="A77" s="11" t="s">
        <v>60</v>
      </c>
      <c r="B77" s="11" t="s">
        <v>1710</v>
      </c>
      <c r="C77" s="12" t="s">
        <v>1876</v>
      </c>
      <c r="D77" s="11" t="s">
        <v>1921</v>
      </c>
    </row>
    <row r="78" spans="1:4">
      <c r="A78" s="11" t="s">
        <v>60</v>
      </c>
      <c r="B78" s="11" t="s">
        <v>1711</v>
      </c>
      <c r="C78" s="12" t="s">
        <v>1877</v>
      </c>
      <c r="D78" s="11" t="s">
        <v>1921</v>
      </c>
    </row>
    <row r="79" spans="1:4">
      <c r="A79" s="11" t="s">
        <v>60</v>
      </c>
      <c r="B79" s="11" t="s">
        <v>1712</v>
      </c>
      <c r="C79" s="12" t="s">
        <v>1878</v>
      </c>
      <c r="D79" s="11" t="s">
        <v>1921</v>
      </c>
    </row>
    <row r="80" spans="1:4">
      <c r="A80" s="11" t="s">
        <v>60</v>
      </c>
      <c r="B80" s="11" t="s">
        <v>1713</v>
      </c>
      <c r="C80" s="12" t="s">
        <v>1879</v>
      </c>
      <c r="D80" s="11" t="s">
        <v>1921</v>
      </c>
    </row>
    <row r="81" spans="1:4">
      <c r="A81" s="11" t="s">
        <v>60</v>
      </c>
      <c r="B81" s="11" t="s">
        <v>1714</v>
      </c>
      <c r="C81" s="12" t="s">
        <v>1880</v>
      </c>
      <c r="D81" s="11" t="s">
        <v>1921</v>
      </c>
    </row>
    <row r="82" spans="1:4">
      <c r="A82" s="11" t="s">
        <v>60</v>
      </c>
      <c r="B82" s="11" t="s">
        <v>1715</v>
      </c>
      <c r="C82" s="12" t="s">
        <v>1881</v>
      </c>
      <c r="D82" s="11" t="s">
        <v>1921</v>
      </c>
    </row>
    <row r="83" spans="1:4">
      <c r="A83" s="11" t="s">
        <v>60</v>
      </c>
      <c r="B83" s="11" t="s">
        <v>1796</v>
      </c>
      <c r="C83" s="12" t="s">
        <v>1882</v>
      </c>
      <c r="D83" s="11" t="s">
        <v>1921</v>
      </c>
    </row>
    <row r="84" spans="1:4">
      <c r="A84" s="11" t="s">
        <v>60</v>
      </c>
      <c r="B84" s="11" t="s">
        <v>1797</v>
      </c>
      <c r="C84" s="12" t="s">
        <v>1883</v>
      </c>
      <c r="D84" s="11" t="s">
        <v>1921</v>
      </c>
    </row>
    <row r="85" spans="1:4">
      <c r="A85" s="11" t="s">
        <v>60</v>
      </c>
      <c r="B85" s="11" t="s">
        <v>1798</v>
      </c>
      <c r="C85" s="12" t="s">
        <v>1884</v>
      </c>
      <c r="D85" s="11" t="s">
        <v>1921</v>
      </c>
    </row>
    <row r="86" spans="1:4">
      <c r="A86" s="11" t="s">
        <v>60</v>
      </c>
      <c r="B86" s="11" t="s">
        <v>1799</v>
      </c>
      <c r="C86" s="12" t="s">
        <v>1885</v>
      </c>
      <c r="D86" s="11" t="s">
        <v>1921</v>
      </c>
    </row>
    <row r="87" spans="1:4">
      <c r="A87" s="11" t="s">
        <v>60</v>
      </c>
      <c r="B87" s="11" t="s">
        <v>1800</v>
      </c>
      <c r="C87" s="12" t="s">
        <v>1886</v>
      </c>
      <c r="D87" s="11" t="s">
        <v>1921</v>
      </c>
    </row>
    <row r="88" spans="1:4">
      <c r="A88" s="11" t="s">
        <v>60</v>
      </c>
      <c r="B88" s="11" t="s">
        <v>1801</v>
      </c>
      <c r="C88" s="12" t="s">
        <v>1887</v>
      </c>
      <c r="D88" s="11" t="s">
        <v>1921</v>
      </c>
    </row>
    <row r="89" spans="1:4">
      <c r="A89" s="11" t="s">
        <v>60</v>
      </c>
      <c r="B89" s="11" t="s">
        <v>1802</v>
      </c>
      <c r="C89" s="12" t="s">
        <v>1888</v>
      </c>
      <c r="D89" s="11" t="s">
        <v>1921</v>
      </c>
    </row>
    <row r="90" spans="1:4">
      <c r="A90" s="11" t="s">
        <v>60</v>
      </c>
      <c r="B90" s="11" t="s">
        <v>1803</v>
      </c>
      <c r="C90" s="12" t="s">
        <v>1889</v>
      </c>
      <c r="D90" s="11" t="s">
        <v>1921</v>
      </c>
    </row>
    <row r="91" spans="1:4">
      <c r="A91" s="11" t="s">
        <v>60</v>
      </c>
      <c r="B91" s="11" t="s">
        <v>1804</v>
      </c>
      <c r="C91" s="12" t="s">
        <v>1890</v>
      </c>
      <c r="D91" s="11" t="s">
        <v>1921</v>
      </c>
    </row>
    <row r="92" spans="1:4">
      <c r="A92" s="11" t="s">
        <v>60</v>
      </c>
      <c r="B92" s="11" t="s">
        <v>1805</v>
      </c>
      <c r="C92" s="12" t="s">
        <v>1891</v>
      </c>
      <c r="D92" s="11" t="s">
        <v>1921</v>
      </c>
    </row>
    <row r="93" spans="1:4">
      <c r="A93" s="11" t="s">
        <v>60</v>
      </c>
      <c r="B93" s="11" t="s">
        <v>1806</v>
      </c>
      <c r="C93" s="12" t="s">
        <v>1892</v>
      </c>
      <c r="D93" s="11" t="s">
        <v>1921</v>
      </c>
    </row>
    <row r="94" spans="1:4">
      <c r="A94" s="11" t="s">
        <v>60</v>
      </c>
      <c r="B94" s="11" t="s">
        <v>1807</v>
      </c>
      <c r="C94" s="12" t="s">
        <v>1893</v>
      </c>
      <c r="D94" s="11" t="s">
        <v>1921</v>
      </c>
    </row>
    <row r="95" spans="1:4">
      <c r="A95" s="11" t="s">
        <v>60</v>
      </c>
      <c r="B95" s="11" t="s">
        <v>1808</v>
      </c>
      <c r="C95" s="12" t="s">
        <v>1894</v>
      </c>
      <c r="D95" s="11" t="s">
        <v>1921</v>
      </c>
    </row>
    <row r="96" spans="1:4">
      <c r="A96" s="11" t="s">
        <v>60</v>
      </c>
      <c r="B96" s="11" t="s">
        <v>1809</v>
      </c>
      <c r="C96" s="12" t="s">
        <v>1895</v>
      </c>
      <c r="D96" s="11" t="s">
        <v>1921</v>
      </c>
    </row>
    <row r="97" spans="1:4">
      <c r="A97" s="11" t="s">
        <v>60</v>
      </c>
      <c r="B97" s="11" t="s">
        <v>1810</v>
      </c>
      <c r="C97" s="12" t="s">
        <v>1896</v>
      </c>
      <c r="D97" s="11" t="s">
        <v>1921</v>
      </c>
    </row>
    <row r="98" spans="1:4">
      <c r="A98" s="11" t="s">
        <v>60</v>
      </c>
      <c r="B98" s="11" t="s">
        <v>1811</v>
      </c>
      <c r="C98" s="12" t="s">
        <v>1897</v>
      </c>
      <c r="D98" s="11" t="s">
        <v>1921</v>
      </c>
    </row>
    <row r="99" spans="1:4">
      <c r="A99" s="11" t="s">
        <v>60</v>
      </c>
      <c r="B99" s="11" t="s">
        <v>1812</v>
      </c>
      <c r="C99" s="12" t="s">
        <v>1898</v>
      </c>
      <c r="D99" s="11" t="s">
        <v>1921</v>
      </c>
    </row>
    <row r="100" spans="1:4">
      <c r="A100" s="11" t="s">
        <v>60</v>
      </c>
      <c r="B100" s="11" t="s">
        <v>1813</v>
      </c>
      <c r="C100" s="12" t="s">
        <v>1899</v>
      </c>
      <c r="D100" s="11" t="s">
        <v>1921</v>
      </c>
    </row>
    <row r="101" spans="1:4">
      <c r="A101" s="11" t="s">
        <v>60</v>
      </c>
      <c r="B101" s="11" t="s">
        <v>1814</v>
      </c>
      <c r="C101" s="12" t="s">
        <v>1900</v>
      </c>
      <c r="D101" s="11" t="s">
        <v>1921</v>
      </c>
    </row>
    <row r="102" spans="1:4">
      <c r="A102" s="11"/>
      <c r="D102" s="11"/>
    </row>
    <row r="103" spans="1:4">
      <c r="A103" s="11"/>
      <c r="D103" s="11"/>
    </row>
    <row r="104" spans="1:4">
      <c r="A104" s="11"/>
      <c r="D104" s="11"/>
    </row>
    <row r="105" spans="1:4">
      <c r="A105" s="11"/>
      <c r="D105" s="11"/>
    </row>
    <row r="106" spans="1:4">
      <c r="A106" s="11"/>
      <c r="D106" s="11"/>
    </row>
  </sheetData>
  <mergeCells count="1">
    <mergeCell ref="A1:D1"/>
  </mergeCells>
  <phoneticPr fontId="2" type="noConversion"/>
  <conditionalFormatting sqref="C3:C13">
    <cfRule type="cellIs" dxfId="4" priority="11" operator="between">
      <formula>1</formula>
      <formula>10</formula>
    </cfRule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7:C101" xr:uid="{08830158-F20B-42BF-8300-483B5169E181}">
      <formula1>4</formula1>
      <formula2>1000</formula2>
    </dataValidation>
    <dataValidation allowBlank="1" showInputMessage="1" showErrorMessage="1" promptTitle="填写说明" prompt="请给定每个Oligo一个唯一的名称，为方便检索。" sqref="B97:B101" xr:uid="{2CDD1885-5B6F-488F-A9C7-D5C45B5B6939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6B437-0464-493E-9F6F-2DCE73629EE2}">
  <dimension ref="A1:D107"/>
  <sheetViews>
    <sheetView topLeftCell="A86" workbookViewId="0">
      <selection activeCell="C111" sqref="C111"/>
    </sheetView>
  </sheetViews>
  <sheetFormatPr defaultRowHeight="14.25"/>
  <cols>
    <col min="1" max="1" width="20" customWidth="1"/>
    <col min="2" max="2" width="36.86328125" bestFit="1" customWidth="1"/>
    <col min="3" max="3" width="44.53125" customWidth="1"/>
    <col min="4" max="4" width="18.1328125" bestFit="1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2" t="s">
        <v>3</v>
      </c>
      <c r="D2" s="1" t="s">
        <v>4</v>
      </c>
    </row>
    <row r="3" spans="1:4">
      <c r="A3" s="11" t="s">
        <v>60</v>
      </c>
      <c r="B3" s="11" t="s">
        <v>1716</v>
      </c>
      <c r="C3" s="12" t="s">
        <v>1840</v>
      </c>
      <c r="D3" s="11" t="s">
        <v>61</v>
      </c>
    </row>
    <row r="4" spans="1:4">
      <c r="A4" s="11" t="s">
        <v>60</v>
      </c>
      <c r="B4" s="11" t="s">
        <v>1717</v>
      </c>
      <c r="C4" s="12" t="s">
        <v>1841</v>
      </c>
      <c r="D4" s="11" t="s">
        <v>61</v>
      </c>
    </row>
    <row r="5" spans="1:4">
      <c r="A5" s="11" t="s">
        <v>60</v>
      </c>
      <c r="B5" s="11" t="s">
        <v>1718</v>
      </c>
      <c r="C5" s="12" t="s">
        <v>926</v>
      </c>
      <c r="D5" s="11" t="s">
        <v>61</v>
      </c>
    </row>
    <row r="6" spans="1:4">
      <c r="A6" s="11" t="s">
        <v>60</v>
      </c>
      <c r="B6" s="11" t="s">
        <v>1719</v>
      </c>
      <c r="C6" s="12" t="s">
        <v>1842</v>
      </c>
      <c r="D6" s="11" t="s">
        <v>61</v>
      </c>
    </row>
    <row r="7" spans="1:4">
      <c r="A7" s="11" t="s">
        <v>60</v>
      </c>
      <c r="B7" s="11" t="s">
        <v>1720</v>
      </c>
      <c r="C7" s="12" t="s">
        <v>1843</v>
      </c>
      <c r="D7" s="11" t="s">
        <v>61</v>
      </c>
    </row>
    <row r="8" spans="1:4">
      <c r="A8" s="11" t="s">
        <v>60</v>
      </c>
      <c r="B8" s="11" t="s">
        <v>1721</v>
      </c>
      <c r="C8" s="12" t="s">
        <v>1844</v>
      </c>
      <c r="D8" s="11" t="s">
        <v>61</v>
      </c>
    </row>
    <row r="9" spans="1:4">
      <c r="A9" s="11" t="s">
        <v>60</v>
      </c>
      <c r="B9" s="11" t="s">
        <v>1722</v>
      </c>
      <c r="C9" s="12" t="s">
        <v>932</v>
      </c>
      <c r="D9" s="11" t="s">
        <v>61</v>
      </c>
    </row>
    <row r="10" spans="1:4">
      <c r="A10" s="11" t="s">
        <v>60</v>
      </c>
      <c r="B10" s="11" t="s">
        <v>1723</v>
      </c>
      <c r="C10" s="12" t="s">
        <v>1845</v>
      </c>
      <c r="D10" s="11" t="s">
        <v>61</v>
      </c>
    </row>
    <row r="11" spans="1:4">
      <c r="A11" s="11" t="s">
        <v>60</v>
      </c>
      <c r="B11" s="11" t="s">
        <v>1724</v>
      </c>
      <c r="C11" s="12" t="s">
        <v>1846</v>
      </c>
      <c r="D11" s="11" t="s">
        <v>61</v>
      </c>
    </row>
    <row r="12" spans="1:4">
      <c r="A12" s="11" t="s">
        <v>60</v>
      </c>
      <c r="B12" s="11" t="s">
        <v>1725</v>
      </c>
      <c r="C12" s="12" t="s">
        <v>1847</v>
      </c>
      <c r="D12" s="11" t="s">
        <v>61</v>
      </c>
    </row>
    <row r="13" spans="1:4">
      <c r="A13" s="11" t="s">
        <v>60</v>
      </c>
      <c r="B13" s="11" t="s">
        <v>1726</v>
      </c>
      <c r="C13" s="12" t="s">
        <v>934</v>
      </c>
      <c r="D13" s="11" t="s">
        <v>61</v>
      </c>
    </row>
    <row r="14" spans="1:4">
      <c r="A14" s="11" t="s">
        <v>60</v>
      </c>
      <c r="B14" s="11" t="s">
        <v>1727</v>
      </c>
      <c r="C14" s="12" t="s">
        <v>935</v>
      </c>
      <c r="D14" s="11" t="s">
        <v>61</v>
      </c>
    </row>
    <row r="15" spans="1:4">
      <c r="A15" s="11" t="s">
        <v>60</v>
      </c>
      <c r="B15" s="11" t="s">
        <v>1728</v>
      </c>
      <c r="C15" s="12" t="s">
        <v>1848</v>
      </c>
      <c r="D15" s="11" t="s">
        <v>61</v>
      </c>
    </row>
    <row r="16" spans="1:4">
      <c r="A16" s="11" t="s">
        <v>60</v>
      </c>
      <c r="B16" s="11" t="s">
        <v>1729</v>
      </c>
      <c r="C16" s="12" t="s">
        <v>937</v>
      </c>
      <c r="D16" s="11" t="s">
        <v>61</v>
      </c>
    </row>
    <row r="17" spans="1:4">
      <c r="A17" s="11" t="s">
        <v>60</v>
      </c>
      <c r="B17" s="11" t="s">
        <v>1730</v>
      </c>
      <c r="C17" s="12" t="s">
        <v>1849</v>
      </c>
      <c r="D17" s="11" t="s">
        <v>61</v>
      </c>
    </row>
    <row r="18" spans="1:4">
      <c r="A18" s="11" t="s">
        <v>60</v>
      </c>
      <c r="B18" s="11" t="s">
        <v>1731</v>
      </c>
      <c r="C18" s="12" t="s">
        <v>952</v>
      </c>
      <c r="D18" s="11" t="s">
        <v>61</v>
      </c>
    </row>
    <row r="19" spans="1:4">
      <c r="A19" s="11" t="s">
        <v>60</v>
      </c>
      <c r="B19" s="11" t="s">
        <v>1732</v>
      </c>
      <c r="C19" s="12" t="s">
        <v>1850</v>
      </c>
      <c r="D19" s="11" t="s">
        <v>61</v>
      </c>
    </row>
    <row r="20" spans="1:4">
      <c r="A20" s="11" t="s">
        <v>60</v>
      </c>
      <c r="B20" s="11" t="s">
        <v>1733</v>
      </c>
      <c r="C20" s="12" t="s">
        <v>1851</v>
      </c>
      <c r="D20" s="11" t="s">
        <v>61</v>
      </c>
    </row>
    <row r="21" spans="1:4">
      <c r="A21" s="11" t="s">
        <v>60</v>
      </c>
      <c r="B21" s="11" t="s">
        <v>1734</v>
      </c>
      <c r="C21" s="12" t="s">
        <v>954</v>
      </c>
      <c r="D21" s="11" t="s">
        <v>61</v>
      </c>
    </row>
    <row r="22" spans="1:4">
      <c r="A22" s="11" t="s">
        <v>60</v>
      </c>
      <c r="B22" s="11" t="s">
        <v>1735</v>
      </c>
      <c r="C22" s="12" t="s">
        <v>955</v>
      </c>
      <c r="D22" s="11" t="s">
        <v>61</v>
      </c>
    </row>
    <row r="23" spans="1:4">
      <c r="A23" s="11" t="s">
        <v>60</v>
      </c>
      <c r="B23" s="11" t="s">
        <v>1736</v>
      </c>
      <c r="C23" s="12" t="s">
        <v>1852</v>
      </c>
      <c r="D23" s="11" t="s">
        <v>61</v>
      </c>
    </row>
    <row r="24" spans="1:4">
      <c r="A24" s="11" t="s">
        <v>60</v>
      </c>
      <c r="B24" s="11" t="s">
        <v>1737</v>
      </c>
      <c r="C24" s="12" t="s">
        <v>1853</v>
      </c>
      <c r="D24" s="11" t="s">
        <v>61</v>
      </c>
    </row>
    <row r="25" spans="1:4">
      <c r="A25" s="11" t="s">
        <v>60</v>
      </c>
      <c r="B25" s="11" t="s">
        <v>1738</v>
      </c>
      <c r="C25" s="12" t="s">
        <v>957</v>
      </c>
      <c r="D25" s="11" t="s">
        <v>61</v>
      </c>
    </row>
    <row r="26" spans="1:4">
      <c r="A26" s="11" t="s">
        <v>60</v>
      </c>
      <c r="B26" s="11" t="s">
        <v>1739</v>
      </c>
      <c r="C26" s="12" t="s">
        <v>958</v>
      </c>
      <c r="D26" s="11" t="s">
        <v>61</v>
      </c>
    </row>
    <row r="27" spans="1:4">
      <c r="A27" s="11" t="s">
        <v>60</v>
      </c>
      <c r="B27" s="11" t="s">
        <v>1740</v>
      </c>
      <c r="C27" s="12" t="s">
        <v>1854</v>
      </c>
      <c r="D27" s="11" t="s">
        <v>61</v>
      </c>
    </row>
    <row r="28" spans="1:4">
      <c r="A28" s="11" t="s">
        <v>60</v>
      </c>
      <c r="B28" s="11" t="s">
        <v>1741</v>
      </c>
      <c r="C28" s="12" t="s">
        <v>1855</v>
      </c>
      <c r="D28" s="11" t="s">
        <v>61</v>
      </c>
    </row>
    <row r="29" spans="1:4">
      <c r="A29" s="11" t="s">
        <v>60</v>
      </c>
      <c r="B29" s="11" t="s">
        <v>1742</v>
      </c>
      <c r="C29" s="12" t="s">
        <v>960</v>
      </c>
      <c r="D29" s="11" t="s">
        <v>61</v>
      </c>
    </row>
    <row r="30" spans="1:4">
      <c r="A30" s="11" t="s">
        <v>60</v>
      </c>
      <c r="B30" s="11" t="s">
        <v>1743</v>
      </c>
      <c r="C30" s="12" t="s">
        <v>961</v>
      </c>
      <c r="D30" s="11" t="s">
        <v>61</v>
      </c>
    </row>
    <row r="31" spans="1:4">
      <c r="A31" s="11" t="s">
        <v>60</v>
      </c>
      <c r="B31" s="11" t="s">
        <v>1744</v>
      </c>
      <c r="C31" s="12" t="s">
        <v>1856</v>
      </c>
      <c r="D31" s="11" t="s">
        <v>61</v>
      </c>
    </row>
    <row r="32" spans="1:4">
      <c r="A32" s="11" t="s">
        <v>60</v>
      </c>
      <c r="B32" s="11" t="s">
        <v>1745</v>
      </c>
      <c r="C32" s="12" t="s">
        <v>1857</v>
      </c>
      <c r="D32" s="11" t="s">
        <v>61</v>
      </c>
    </row>
    <row r="33" spans="1:4">
      <c r="A33" s="11" t="s">
        <v>60</v>
      </c>
      <c r="B33" s="11" t="s">
        <v>1746</v>
      </c>
      <c r="C33" s="12" t="s">
        <v>963</v>
      </c>
      <c r="D33" s="11" t="s">
        <v>61</v>
      </c>
    </row>
    <row r="34" spans="1:4">
      <c r="A34" s="11" t="s">
        <v>60</v>
      </c>
      <c r="B34" s="11" t="s">
        <v>1747</v>
      </c>
      <c r="C34" s="12" t="s">
        <v>964</v>
      </c>
      <c r="D34" s="11" t="s">
        <v>61</v>
      </c>
    </row>
    <row r="35" spans="1:4">
      <c r="A35" s="11" t="s">
        <v>60</v>
      </c>
      <c r="B35" s="11" t="s">
        <v>1748</v>
      </c>
      <c r="C35" s="12" t="s">
        <v>965</v>
      </c>
      <c r="D35" s="11" t="s">
        <v>61</v>
      </c>
    </row>
    <row r="36" spans="1:4">
      <c r="A36" s="11" t="s">
        <v>60</v>
      </c>
      <c r="B36" s="11" t="s">
        <v>1749</v>
      </c>
      <c r="C36" s="12" t="s">
        <v>966</v>
      </c>
      <c r="D36" s="11" t="s">
        <v>61</v>
      </c>
    </row>
    <row r="37" spans="1:4">
      <c r="A37" s="11" t="s">
        <v>60</v>
      </c>
      <c r="B37" s="11" t="s">
        <v>1750</v>
      </c>
      <c r="C37" s="12" t="s">
        <v>967</v>
      </c>
      <c r="D37" s="11" t="s">
        <v>61</v>
      </c>
    </row>
    <row r="38" spans="1:4">
      <c r="A38" s="11" t="s">
        <v>60</v>
      </c>
      <c r="B38" s="11" t="s">
        <v>1751</v>
      </c>
      <c r="C38" s="12" t="s">
        <v>968</v>
      </c>
      <c r="D38" s="11" t="s">
        <v>61</v>
      </c>
    </row>
    <row r="39" spans="1:4">
      <c r="A39" s="11" t="s">
        <v>60</v>
      </c>
      <c r="B39" s="11" t="s">
        <v>1752</v>
      </c>
      <c r="C39" s="12" t="s">
        <v>969</v>
      </c>
      <c r="D39" s="11" t="s">
        <v>61</v>
      </c>
    </row>
    <row r="40" spans="1:4">
      <c r="A40" s="11" t="s">
        <v>60</v>
      </c>
      <c r="B40" s="11" t="s">
        <v>1753</v>
      </c>
      <c r="C40" s="12" t="s">
        <v>971</v>
      </c>
      <c r="D40" s="11" t="s">
        <v>61</v>
      </c>
    </row>
    <row r="41" spans="1:4">
      <c r="A41" s="11" t="s">
        <v>60</v>
      </c>
      <c r="B41" s="11" t="s">
        <v>1754</v>
      </c>
      <c r="C41" s="12" t="s">
        <v>975</v>
      </c>
      <c r="D41" s="11" t="s">
        <v>61</v>
      </c>
    </row>
    <row r="42" spans="1:4">
      <c r="A42" s="11" t="s">
        <v>60</v>
      </c>
      <c r="B42" s="11" t="s">
        <v>1755</v>
      </c>
      <c r="C42" s="12" t="s">
        <v>976</v>
      </c>
      <c r="D42" s="11" t="s">
        <v>61</v>
      </c>
    </row>
    <row r="43" spans="1:4">
      <c r="A43" s="11" t="s">
        <v>60</v>
      </c>
      <c r="B43" s="11" t="s">
        <v>1756</v>
      </c>
      <c r="C43" s="12" t="s">
        <v>977</v>
      </c>
      <c r="D43" s="11" t="s">
        <v>61</v>
      </c>
    </row>
    <row r="44" spans="1:4">
      <c r="A44" s="11" t="s">
        <v>60</v>
      </c>
      <c r="B44" s="11" t="s">
        <v>1757</v>
      </c>
      <c r="C44" s="12" t="s">
        <v>978</v>
      </c>
      <c r="D44" s="11" t="s">
        <v>61</v>
      </c>
    </row>
    <row r="45" spans="1:4">
      <c r="A45" s="11" t="s">
        <v>60</v>
      </c>
      <c r="B45" s="11" t="s">
        <v>1758</v>
      </c>
      <c r="C45" s="12" t="s">
        <v>979</v>
      </c>
      <c r="D45" s="11" t="s">
        <v>61</v>
      </c>
    </row>
    <row r="46" spans="1:4">
      <c r="A46" s="11" t="s">
        <v>60</v>
      </c>
      <c r="B46" s="11" t="s">
        <v>1759</v>
      </c>
      <c r="C46" s="12" t="s">
        <v>981</v>
      </c>
      <c r="D46" s="11" t="s">
        <v>61</v>
      </c>
    </row>
    <row r="47" spans="1:4">
      <c r="A47" s="11" t="s">
        <v>60</v>
      </c>
      <c r="B47" s="11" t="s">
        <v>1760</v>
      </c>
      <c r="C47" s="12" t="s">
        <v>985</v>
      </c>
      <c r="D47" s="11" t="s">
        <v>61</v>
      </c>
    </row>
    <row r="48" spans="1:4">
      <c r="A48" s="11" t="s">
        <v>60</v>
      </c>
      <c r="B48" s="11" t="s">
        <v>1761</v>
      </c>
      <c r="C48" s="12" t="s">
        <v>986</v>
      </c>
      <c r="D48" s="11" t="s">
        <v>61</v>
      </c>
    </row>
    <row r="49" spans="1:4">
      <c r="A49" s="11" t="s">
        <v>60</v>
      </c>
      <c r="B49" s="11" t="s">
        <v>1762</v>
      </c>
      <c r="C49" s="12" t="s">
        <v>987</v>
      </c>
      <c r="D49" s="11" t="s">
        <v>61</v>
      </c>
    </row>
    <row r="50" spans="1:4">
      <c r="A50" s="11" t="s">
        <v>60</v>
      </c>
      <c r="B50" s="11" t="s">
        <v>1763</v>
      </c>
      <c r="C50" s="12" t="s">
        <v>988</v>
      </c>
      <c r="D50" s="11" t="s">
        <v>61</v>
      </c>
    </row>
    <row r="51" spans="1:4">
      <c r="A51" s="11" t="s">
        <v>60</v>
      </c>
      <c r="B51" s="11" t="s">
        <v>1764</v>
      </c>
      <c r="C51" s="12" t="s">
        <v>989</v>
      </c>
      <c r="D51" s="11" t="s">
        <v>61</v>
      </c>
    </row>
    <row r="52" spans="1:4">
      <c r="A52" s="11" t="s">
        <v>60</v>
      </c>
      <c r="B52" s="11" t="s">
        <v>1765</v>
      </c>
      <c r="C52" s="12" t="s">
        <v>991</v>
      </c>
      <c r="D52" s="11" t="s">
        <v>61</v>
      </c>
    </row>
    <row r="53" spans="1:4">
      <c r="A53" s="11" t="s">
        <v>60</v>
      </c>
      <c r="B53" s="11" t="s">
        <v>1766</v>
      </c>
      <c r="C53" s="12" t="s">
        <v>1858</v>
      </c>
      <c r="D53" s="11" t="s">
        <v>61</v>
      </c>
    </row>
    <row r="54" spans="1:4">
      <c r="A54" s="11" t="s">
        <v>60</v>
      </c>
      <c r="B54" s="11" t="s">
        <v>1767</v>
      </c>
      <c r="C54" s="12" t="s">
        <v>1859</v>
      </c>
      <c r="D54" s="11" t="s">
        <v>61</v>
      </c>
    </row>
    <row r="55" spans="1:4">
      <c r="A55" s="11" t="s">
        <v>60</v>
      </c>
      <c r="B55" s="11" t="s">
        <v>1768</v>
      </c>
      <c r="C55" s="12" t="s">
        <v>928</v>
      </c>
      <c r="D55" s="11" t="s">
        <v>61</v>
      </c>
    </row>
    <row r="56" spans="1:4">
      <c r="A56" s="11" t="s">
        <v>60</v>
      </c>
      <c r="B56" s="11" t="s">
        <v>1769</v>
      </c>
      <c r="C56" s="12" t="s">
        <v>1860</v>
      </c>
      <c r="D56" s="11" t="s">
        <v>61</v>
      </c>
    </row>
    <row r="57" spans="1:4">
      <c r="A57" s="11" t="s">
        <v>60</v>
      </c>
      <c r="B57" s="11" t="s">
        <v>1770</v>
      </c>
      <c r="C57" s="12" t="s">
        <v>1861</v>
      </c>
      <c r="D57" s="11" t="s">
        <v>61</v>
      </c>
    </row>
    <row r="58" spans="1:4">
      <c r="A58" s="11" t="s">
        <v>60</v>
      </c>
      <c r="B58" s="11" t="s">
        <v>1771</v>
      </c>
      <c r="C58" s="12" t="s">
        <v>1862</v>
      </c>
      <c r="D58" s="11" t="s">
        <v>61</v>
      </c>
    </row>
    <row r="59" spans="1:4">
      <c r="A59" s="11" t="s">
        <v>60</v>
      </c>
      <c r="B59" s="11" t="s">
        <v>1772</v>
      </c>
      <c r="C59" s="12" t="s">
        <v>930</v>
      </c>
      <c r="D59" s="11" t="s">
        <v>61</v>
      </c>
    </row>
    <row r="60" spans="1:4">
      <c r="A60" s="11" t="s">
        <v>60</v>
      </c>
      <c r="B60" s="11" t="s">
        <v>1773</v>
      </c>
      <c r="C60" s="12" t="s">
        <v>1863</v>
      </c>
      <c r="D60" s="11" t="s">
        <v>61</v>
      </c>
    </row>
    <row r="61" spans="1:4">
      <c r="A61" s="11" t="s">
        <v>60</v>
      </c>
      <c r="B61" s="11" t="s">
        <v>1774</v>
      </c>
      <c r="C61" s="12" t="s">
        <v>1864</v>
      </c>
      <c r="D61" s="11" t="s">
        <v>61</v>
      </c>
    </row>
    <row r="62" spans="1:4">
      <c r="A62" s="11" t="s">
        <v>60</v>
      </c>
      <c r="B62" s="11" t="s">
        <v>1775</v>
      </c>
      <c r="C62" s="12" t="s">
        <v>939</v>
      </c>
      <c r="D62" s="11" t="s">
        <v>61</v>
      </c>
    </row>
    <row r="63" spans="1:4">
      <c r="A63" s="11" t="s">
        <v>60</v>
      </c>
      <c r="B63" s="11" t="s">
        <v>1776</v>
      </c>
      <c r="C63" s="12" t="s">
        <v>1865</v>
      </c>
      <c r="D63" s="11" t="s">
        <v>61</v>
      </c>
    </row>
    <row r="64" spans="1:4">
      <c r="A64" s="11" t="s">
        <v>60</v>
      </c>
      <c r="B64" s="11" t="s">
        <v>1777</v>
      </c>
      <c r="C64" s="12" t="s">
        <v>1866</v>
      </c>
      <c r="D64" s="11" t="s">
        <v>61</v>
      </c>
    </row>
    <row r="65" spans="1:4">
      <c r="A65" s="11" t="s">
        <v>60</v>
      </c>
      <c r="B65" s="11" t="s">
        <v>1778</v>
      </c>
      <c r="C65" s="12" t="s">
        <v>941</v>
      </c>
      <c r="D65" s="11" t="s">
        <v>61</v>
      </c>
    </row>
    <row r="66" spans="1:4">
      <c r="A66" s="11" t="s">
        <v>60</v>
      </c>
      <c r="B66" s="11" t="s">
        <v>1779</v>
      </c>
      <c r="C66" s="12" t="s">
        <v>942</v>
      </c>
      <c r="D66" s="11" t="s">
        <v>61</v>
      </c>
    </row>
    <row r="67" spans="1:4">
      <c r="A67" s="11" t="s">
        <v>60</v>
      </c>
      <c r="B67" s="11" t="s">
        <v>1780</v>
      </c>
      <c r="C67" s="12" t="s">
        <v>1867</v>
      </c>
      <c r="D67" s="11" t="s">
        <v>61</v>
      </c>
    </row>
    <row r="68" spans="1:4">
      <c r="A68" s="11" t="s">
        <v>60</v>
      </c>
      <c r="B68" s="11" t="s">
        <v>1781</v>
      </c>
      <c r="C68" s="12" t="s">
        <v>1868</v>
      </c>
      <c r="D68" s="11" t="s">
        <v>61</v>
      </c>
    </row>
    <row r="69" spans="1:4">
      <c r="A69" s="11" t="s">
        <v>60</v>
      </c>
      <c r="B69" s="11" t="s">
        <v>1782</v>
      </c>
      <c r="C69" s="12" t="s">
        <v>944</v>
      </c>
      <c r="D69" s="11" t="s">
        <v>61</v>
      </c>
    </row>
    <row r="70" spans="1:4">
      <c r="A70" s="11" t="s">
        <v>60</v>
      </c>
      <c r="B70" s="11" t="s">
        <v>1783</v>
      </c>
      <c r="C70" s="12" t="s">
        <v>945</v>
      </c>
      <c r="D70" s="11" t="s">
        <v>61</v>
      </c>
    </row>
    <row r="71" spans="1:4">
      <c r="A71" s="11" t="s">
        <v>60</v>
      </c>
      <c r="B71" s="11" t="s">
        <v>1784</v>
      </c>
      <c r="C71" s="12" t="s">
        <v>1869</v>
      </c>
      <c r="D71" s="11" t="s">
        <v>61</v>
      </c>
    </row>
    <row r="72" spans="1:4">
      <c r="A72" s="11" t="s">
        <v>60</v>
      </c>
      <c r="B72" s="11" t="s">
        <v>1785</v>
      </c>
      <c r="C72" s="12" t="s">
        <v>1870</v>
      </c>
      <c r="D72" s="11" t="s">
        <v>61</v>
      </c>
    </row>
    <row r="73" spans="1:4">
      <c r="A73" s="11" t="s">
        <v>60</v>
      </c>
      <c r="B73" s="11" t="s">
        <v>1786</v>
      </c>
      <c r="C73" s="12" t="s">
        <v>947</v>
      </c>
      <c r="D73" s="11" t="s">
        <v>61</v>
      </c>
    </row>
    <row r="74" spans="1:4">
      <c r="A74" s="11" t="s">
        <v>60</v>
      </c>
      <c r="B74" s="11" t="s">
        <v>1787</v>
      </c>
      <c r="C74" s="12" t="s">
        <v>948</v>
      </c>
      <c r="D74" s="11" t="s">
        <v>61</v>
      </c>
    </row>
    <row r="75" spans="1:4">
      <c r="A75" s="11" t="s">
        <v>60</v>
      </c>
      <c r="B75" s="11" t="s">
        <v>1788</v>
      </c>
      <c r="C75" s="12" t="s">
        <v>1871</v>
      </c>
      <c r="D75" s="11" t="s">
        <v>61</v>
      </c>
    </row>
    <row r="76" spans="1:4">
      <c r="A76" s="11" t="s">
        <v>60</v>
      </c>
      <c r="B76" s="11" t="s">
        <v>1789</v>
      </c>
      <c r="C76" s="12" t="s">
        <v>950</v>
      </c>
      <c r="D76" s="11" t="s">
        <v>61</v>
      </c>
    </row>
    <row r="77" spans="1:4">
      <c r="A77" s="11" t="s">
        <v>60</v>
      </c>
      <c r="B77" s="11" t="s">
        <v>1790</v>
      </c>
      <c r="C77" s="12" t="s">
        <v>973</v>
      </c>
      <c r="D77" s="11" t="s">
        <v>61</v>
      </c>
    </row>
    <row r="78" spans="1:4">
      <c r="A78" s="11" t="s">
        <v>60</v>
      </c>
      <c r="B78" s="11" t="s">
        <v>1791</v>
      </c>
      <c r="C78" s="12" t="s">
        <v>974</v>
      </c>
      <c r="D78" s="11" t="s">
        <v>61</v>
      </c>
    </row>
    <row r="79" spans="1:4">
      <c r="A79" s="11" t="s">
        <v>60</v>
      </c>
      <c r="B79" s="11" t="s">
        <v>1792</v>
      </c>
      <c r="C79" s="12" t="s">
        <v>983</v>
      </c>
      <c r="D79" s="11" t="s">
        <v>61</v>
      </c>
    </row>
    <row r="80" spans="1:4">
      <c r="A80" s="11" t="s">
        <v>60</v>
      </c>
      <c r="B80" s="11" t="s">
        <v>1793</v>
      </c>
      <c r="C80" s="12" t="s">
        <v>984</v>
      </c>
      <c r="D80" s="11" t="s">
        <v>61</v>
      </c>
    </row>
    <row r="81" spans="1:4">
      <c r="A81" s="11" t="s">
        <v>60</v>
      </c>
      <c r="B81" s="11" t="s">
        <v>1794</v>
      </c>
      <c r="C81" s="12" t="s">
        <v>993</v>
      </c>
      <c r="D81" s="11" t="s">
        <v>61</v>
      </c>
    </row>
    <row r="82" spans="1:4">
      <c r="A82" s="11" t="s">
        <v>60</v>
      </c>
      <c r="B82" s="11" t="s">
        <v>1795</v>
      </c>
      <c r="C82" s="12" t="s">
        <v>994</v>
      </c>
      <c r="D82" s="11" t="s">
        <v>61</v>
      </c>
    </row>
    <row r="83" spans="1:4">
      <c r="A83" s="11" t="s">
        <v>60</v>
      </c>
      <c r="B83" s="11" t="s">
        <v>1815</v>
      </c>
      <c r="C83" s="12" t="s">
        <v>1901</v>
      </c>
      <c r="D83" s="11" t="s">
        <v>1922</v>
      </c>
    </row>
    <row r="84" spans="1:4">
      <c r="A84" s="11" t="s">
        <v>60</v>
      </c>
      <c r="B84" s="11" t="s">
        <v>1816</v>
      </c>
      <c r="C84" s="12" t="s">
        <v>1902</v>
      </c>
      <c r="D84" s="11" t="s">
        <v>1922</v>
      </c>
    </row>
    <row r="85" spans="1:4">
      <c r="A85" s="11" t="s">
        <v>60</v>
      </c>
      <c r="B85" s="11" t="s">
        <v>1817</v>
      </c>
      <c r="C85" s="12" t="s">
        <v>1903</v>
      </c>
      <c r="D85" s="11" t="s">
        <v>1922</v>
      </c>
    </row>
    <row r="86" spans="1:4">
      <c r="A86" s="11" t="s">
        <v>60</v>
      </c>
      <c r="B86" s="11" t="s">
        <v>1818</v>
      </c>
      <c r="C86" s="12" t="s">
        <v>1904</v>
      </c>
      <c r="D86" s="11" t="s">
        <v>1922</v>
      </c>
    </row>
    <row r="87" spans="1:4">
      <c r="A87" s="11" t="s">
        <v>60</v>
      </c>
      <c r="B87" s="11" t="s">
        <v>1819</v>
      </c>
      <c r="C87" s="12" t="s">
        <v>1905</v>
      </c>
      <c r="D87" s="11" t="s">
        <v>1922</v>
      </c>
    </row>
    <row r="88" spans="1:4">
      <c r="A88" s="11" t="s">
        <v>60</v>
      </c>
      <c r="B88" s="11" t="s">
        <v>1820</v>
      </c>
      <c r="C88" s="12" t="s">
        <v>1906</v>
      </c>
      <c r="D88" s="11" t="s">
        <v>1922</v>
      </c>
    </row>
    <row r="89" spans="1:4">
      <c r="A89" s="11" t="s">
        <v>60</v>
      </c>
      <c r="B89" s="11" t="s">
        <v>1821</v>
      </c>
      <c r="C89" s="12" t="s">
        <v>1907</v>
      </c>
      <c r="D89" s="11" t="s">
        <v>1922</v>
      </c>
    </row>
    <row r="90" spans="1:4">
      <c r="A90" s="11" t="s">
        <v>60</v>
      </c>
      <c r="B90" s="11" t="s">
        <v>1822</v>
      </c>
      <c r="C90" s="12" t="s">
        <v>1908</v>
      </c>
      <c r="D90" s="11" t="s">
        <v>1922</v>
      </c>
    </row>
    <row r="91" spans="1:4">
      <c r="A91" s="11" t="s">
        <v>60</v>
      </c>
      <c r="B91" s="11" t="s">
        <v>1823</v>
      </c>
      <c r="C91" s="12" t="s">
        <v>1909</v>
      </c>
      <c r="D91" s="11" t="s">
        <v>1922</v>
      </c>
    </row>
    <row r="92" spans="1:4">
      <c r="A92" s="11" t="s">
        <v>60</v>
      </c>
      <c r="B92" s="11" t="s">
        <v>1824</v>
      </c>
      <c r="C92" s="12" t="s">
        <v>1910</v>
      </c>
      <c r="D92" s="11" t="s">
        <v>1922</v>
      </c>
    </row>
    <row r="93" spans="1:4">
      <c r="A93" s="11" t="s">
        <v>60</v>
      </c>
      <c r="B93" s="11" t="s">
        <v>1825</v>
      </c>
      <c r="C93" s="12" t="s">
        <v>1631</v>
      </c>
      <c r="D93" s="11" t="s">
        <v>1922</v>
      </c>
    </row>
    <row r="94" spans="1:4">
      <c r="A94" s="11" t="s">
        <v>60</v>
      </c>
      <c r="B94" s="11" t="s">
        <v>1826</v>
      </c>
      <c r="C94" s="12" t="s">
        <v>1632</v>
      </c>
      <c r="D94" s="11" t="s">
        <v>1922</v>
      </c>
    </row>
    <row r="95" spans="1:4">
      <c r="A95" s="11" t="s">
        <v>60</v>
      </c>
      <c r="B95" s="11" t="s">
        <v>1827</v>
      </c>
      <c r="C95" s="12" t="s">
        <v>1633</v>
      </c>
      <c r="D95" s="11" t="s">
        <v>1922</v>
      </c>
    </row>
    <row r="96" spans="1:4">
      <c r="A96" s="11" t="s">
        <v>60</v>
      </c>
      <c r="B96" s="11" t="s">
        <v>1828</v>
      </c>
      <c r="C96" s="12" t="s">
        <v>1634</v>
      </c>
      <c r="D96" s="11" t="s">
        <v>1922</v>
      </c>
    </row>
    <row r="97" spans="1:4">
      <c r="A97" s="11" t="s">
        <v>60</v>
      </c>
      <c r="B97" s="11" t="s">
        <v>1829</v>
      </c>
      <c r="C97" s="12" t="s">
        <v>1635</v>
      </c>
      <c r="D97" s="11" t="s">
        <v>1922</v>
      </c>
    </row>
    <row r="98" spans="1:4">
      <c r="A98" s="11" t="s">
        <v>60</v>
      </c>
      <c r="B98" s="11" t="s">
        <v>1830</v>
      </c>
      <c r="C98" s="12" t="s">
        <v>1911</v>
      </c>
      <c r="D98" s="11" t="s">
        <v>1922</v>
      </c>
    </row>
    <row r="99" spans="1:4">
      <c r="A99" s="11" t="s">
        <v>60</v>
      </c>
      <c r="B99" s="11" t="s">
        <v>1831</v>
      </c>
      <c r="C99" s="12" t="s">
        <v>1912</v>
      </c>
      <c r="D99" s="11" t="s">
        <v>1922</v>
      </c>
    </row>
    <row r="100" spans="1:4">
      <c r="A100" s="11" t="s">
        <v>60</v>
      </c>
      <c r="B100" s="11" t="s">
        <v>1832</v>
      </c>
      <c r="C100" s="12" t="s">
        <v>1913</v>
      </c>
      <c r="D100" s="11" t="s">
        <v>1922</v>
      </c>
    </row>
    <row r="101" spans="1:4">
      <c r="A101" s="11" t="s">
        <v>60</v>
      </c>
      <c r="B101" s="11" t="s">
        <v>1833</v>
      </c>
      <c r="C101" s="12" t="s">
        <v>1914</v>
      </c>
      <c r="D101" s="11" t="s">
        <v>1922</v>
      </c>
    </row>
    <row r="102" spans="1:4">
      <c r="A102" s="11" t="s">
        <v>60</v>
      </c>
      <c r="B102" s="11" t="s">
        <v>1834</v>
      </c>
      <c r="C102" s="12" t="s">
        <v>1915</v>
      </c>
      <c r="D102" s="11" t="s">
        <v>1922</v>
      </c>
    </row>
    <row r="103" spans="1:4">
      <c r="A103" s="11" t="s">
        <v>60</v>
      </c>
      <c r="B103" s="11" t="s">
        <v>1835</v>
      </c>
      <c r="C103" s="12" t="s">
        <v>1916</v>
      </c>
      <c r="D103" s="11" t="s">
        <v>1922</v>
      </c>
    </row>
    <row r="104" spans="1:4">
      <c r="A104" s="11" t="s">
        <v>60</v>
      </c>
      <c r="B104" s="11" t="s">
        <v>1836</v>
      </c>
      <c r="C104" s="12" t="s">
        <v>1917</v>
      </c>
      <c r="D104" s="11" t="s">
        <v>1922</v>
      </c>
    </row>
    <row r="105" spans="1:4">
      <c r="A105" s="11" t="s">
        <v>60</v>
      </c>
      <c r="B105" s="11" t="s">
        <v>1837</v>
      </c>
      <c r="C105" s="12" t="s">
        <v>1918</v>
      </c>
      <c r="D105" s="11" t="s">
        <v>1922</v>
      </c>
    </row>
    <row r="106" spans="1:4">
      <c r="A106" s="11" t="s">
        <v>60</v>
      </c>
      <c r="B106" s="11" t="s">
        <v>1838</v>
      </c>
      <c r="C106" s="12" t="s">
        <v>1919</v>
      </c>
      <c r="D106" s="11" t="s">
        <v>1922</v>
      </c>
    </row>
    <row r="107" spans="1:4">
      <c r="A107" s="11" t="s">
        <v>60</v>
      </c>
      <c r="B107" s="11" t="s">
        <v>1839</v>
      </c>
      <c r="C107" s="12" t="s">
        <v>1920</v>
      </c>
      <c r="D107" s="11" t="s">
        <v>1922</v>
      </c>
    </row>
  </sheetData>
  <mergeCells count="1">
    <mergeCell ref="A1:D1"/>
  </mergeCells>
  <phoneticPr fontId="2" type="noConversion"/>
  <conditionalFormatting sqref="C3:C15">
    <cfRule type="cellIs" dxfId="3" priority="2" operator="between">
      <formula>1</formula>
      <formula>10</formula>
    </cfRule>
  </conditionalFormatting>
  <conditionalFormatting sqref="C53:C60">
    <cfRule type="cellIs" dxfId="2" priority="1" operator="between">
      <formula>1</formula>
      <formula>10</formula>
    </cfRule>
  </conditionalFormatting>
  <conditionalFormatting sqref="C83:C87">
    <cfRule type="cellIs" dxfId="1" priority="6" operator="between">
      <formula>1</formula>
      <formula>10</formula>
    </cfRule>
  </conditionalFormatting>
  <conditionalFormatting sqref="C93:C97">
    <cfRule type="cellIs" dxfId="0" priority="8" operator="between">
      <formula>1</formula>
      <formula>1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32721-4FC4-434F-8A2C-B56B838FAADA}">
  <dimension ref="A1:D272"/>
  <sheetViews>
    <sheetView topLeftCell="A221" workbookViewId="0">
      <selection activeCell="D282" sqref="D282"/>
    </sheetView>
  </sheetViews>
  <sheetFormatPr defaultRowHeight="14.25"/>
  <cols>
    <col min="1" max="1" width="15.46484375" bestFit="1" customWidth="1"/>
    <col min="2" max="2" width="27.6640625" style="10" customWidth="1"/>
    <col min="3" max="3" width="29.46484375" customWidth="1"/>
    <col min="4" max="4" width="25.1328125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2" t="s">
        <v>3</v>
      </c>
      <c r="D2" s="1" t="s">
        <v>4</v>
      </c>
    </row>
    <row r="3" spans="1:4">
      <c r="A3" s="4" t="s">
        <v>60</v>
      </c>
      <c r="B3" s="7" t="s">
        <v>62</v>
      </c>
      <c r="C3" s="5" t="s">
        <v>63</v>
      </c>
      <c r="D3" s="4" t="s">
        <v>61</v>
      </c>
    </row>
    <row r="4" spans="1:4">
      <c r="A4" s="4" t="s">
        <v>60</v>
      </c>
      <c r="B4" s="7" t="s">
        <v>64</v>
      </c>
      <c r="C4" s="5" t="s">
        <v>65</v>
      </c>
      <c r="D4" s="4" t="s">
        <v>61</v>
      </c>
    </row>
    <row r="5" spans="1:4">
      <c r="A5" s="4" t="s">
        <v>60</v>
      </c>
      <c r="B5" s="7" t="s">
        <v>66</v>
      </c>
      <c r="C5" s="5" t="s">
        <v>67</v>
      </c>
      <c r="D5" s="4" t="s">
        <v>61</v>
      </c>
    </row>
    <row r="6" spans="1:4">
      <c r="A6" s="4" t="s">
        <v>60</v>
      </c>
      <c r="B6" s="7" t="s">
        <v>68</v>
      </c>
      <c r="C6" s="5" t="s">
        <v>69</v>
      </c>
      <c r="D6" s="4" t="s">
        <v>61</v>
      </c>
    </row>
    <row r="7" spans="1:4">
      <c r="A7" s="4" t="s">
        <v>60</v>
      </c>
      <c r="B7" s="7" t="s">
        <v>70</v>
      </c>
      <c r="C7" s="5" t="s">
        <v>71</v>
      </c>
      <c r="D7" s="4" t="s">
        <v>61</v>
      </c>
    </row>
    <row r="8" spans="1:4">
      <c r="A8" s="4" t="s">
        <v>60</v>
      </c>
      <c r="B8" s="7" t="s">
        <v>72</v>
      </c>
      <c r="C8" s="5" t="s">
        <v>73</v>
      </c>
      <c r="D8" s="4" t="s">
        <v>61</v>
      </c>
    </row>
    <row r="9" spans="1:4">
      <c r="A9" s="4" t="s">
        <v>60</v>
      </c>
      <c r="B9" s="7" t="s">
        <v>74</v>
      </c>
      <c r="C9" s="5" t="s">
        <v>75</v>
      </c>
      <c r="D9" s="4" t="s">
        <v>61</v>
      </c>
    </row>
    <row r="10" spans="1:4">
      <c r="A10" s="4" t="s">
        <v>60</v>
      </c>
      <c r="B10" s="7" t="s">
        <v>76</v>
      </c>
      <c r="C10" s="5" t="s">
        <v>77</v>
      </c>
      <c r="D10" s="4" t="s">
        <v>61</v>
      </c>
    </row>
    <row r="11" spans="1:4">
      <c r="A11" s="4" t="s">
        <v>60</v>
      </c>
      <c r="B11" s="7" t="s">
        <v>78</v>
      </c>
      <c r="C11" s="5" t="s">
        <v>79</v>
      </c>
      <c r="D11" s="4" t="s">
        <v>61</v>
      </c>
    </row>
    <row r="12" spans="1:4">
      <c r="A12" s="4" t="s">
        <v>60</v>
      </c>
      <c r="B12" s="7" t="s">
        <v>80</v>
      </c>
      <c r="C12" s="5" t="s">
        <v>81</v>
      </c>
      <c r="D12" s="4" t="s">
        <v>61</v>
      </c>
    </row>
    <row r="13" spans="1:4">
      <c r="A13" s="4" t="s">
        <v>60</v>
      </c>
      <c r="B13" s="7" t="s">
        <v>82</v>
      </c>
      <c r="C13" s="5" t="s">
        <v>83</v>
      </c>
      <c r="D13" s="4" t="s">
        <v>61</v>
      </c>
    </row>
    <row r="14" spans="1:4">
      <c r="A14" s="4" t="s">
        <v>60</v>
      </c>
      <c r="B14" s="7" t="s">
        <v>84</v>
      </c>
      <c r="C14" s="5" t="s">
        <v>85</v>
      </c>
      <c r="D14" s="4" t="s">
        <v>61</v>
      </c>
    </row>
    <row r="15" spans="1:4">
      <c r="A15" s="4" t="s">
        <v>60</v>
      </c>
      <c r="B15" s="7" t="s">
        <v>86</v>
      </c>
      <c r="C15" s="5" t="s">
        <v>87</v>
      </c>
      <c r="D15" s="4" t="s">
        <v>61</v>
      </c>
    </row>
    <row r="16" spans="1:4">
      <c r="A16" s="4" t="s">
        <v>60</v>
      </c>
      <c r="B16" s="7" t="s">
        <v>88</v>
      </c>
      <c r="C16" s="5" t="s">
        <v>89</v>
      </c>
      <c r="D16" s="4" t="s">
        <v>61</v>
      </c>
    </row>
    <row r="17" spans="1:4">
      <c r="A17" s="4" t="s">
        <v>60</v>
      </c>
      <c r="B17" s="7" t="s">
        <v>90</v>
      </c>
      <c r="C17" s="5" t="s">
        <v>91</v>
      </c>
      <c r="D17" s="4" t="s">
        <v>61</v>
      </c>
    </row>
    <row r="18" spans="1:4">
      <c r="A18" s="4" t="s">
        <v>60</v>
      </c>
      <c r="B18" s="7" t="s">
        <v>92</v>
      </c>
      <c r="C18" s="5" t="s">
        <v>93</v>
      </c>
      <c r="D18" s="4" t="s">
        <v>61</v>
      </c>
    </row>
    <row r="19" spans="1:4">
      <c r="A19" s="4" t="s">
        <v>60</v>
      </c>
      <c r="B19" s="7" t="s">
        <v>94</v>
      </c>
      <c r="C19" s="5" t="s">
        <v>95</v>
      </c>
      <c r="D19" s="4" t="s">
        <v>61</v>
      </c>
    </row>
    <row r="20" spans="1:4">
      <c r="A20" s="4" t="s">
        <v>60</v>
      </c>
      <c r="B20" s="7" t="s">
        <v>96</v>
      </c>
      <c r="C20" s="5" t="s">
        <v>97</v>
      </c>
      <c r="D20" s="4" t="s">
        <v>61</v>
      </c>
    </row>
    <row r="21" spans="1:4">
      <c r="A21" s="4" t="s">
        <v>60</v>
      </c>
      <c r="B21" s="7" t="s">
        <v>98</v>
      </c>
      <c r="C21" s="5" t="s">
        <v>99</v>
      </c>
      <c r="D21" s="4" t="s">
        <v>61</v>
      </c>
    </row>
    <row r="22" spans="1:4">
      <c r="A22" s="4" t="s">
        <v>60</v>
      </c>
      <c r="B22" s="7" t="s">
        <v>100</v>
      </c>
      <c r="C22" s="5" t="s">
        <v>101</v>
      </c>
      <c r="D22" s="4" t="s">
        <v>61</v>
      </c>
    </row>
    <row r="23" spans="1:4">
      <c r="A23" s="4" t="s">
        <v>60</v>
      </c>
      <c r="B23" s="7" t="s">
        <v>102</v>
      </c>
      <c r="C23" s="5" t="s">
        <v>103</v>
      </c>
      <c r="D23" s="4" t="s">
        <v>61</v>
      </c>
    </row>
    <row r="24" spans="1:4">
      <c r="A24" s="4" t="s">
        <v>60</v>
      </c>
      <c r="B24" s="7" t="s">
        <v>104</v>
      </c>
      <c r="C24" s="5" t="s">
        <v>105</v>
      </c>
      <c r="D24" s="4" t="s">
        <v>61</v>
      </c>
    </row>
    <row r="25" spans="1:4">
      <c r="A25" s="4" t="s">
        <v>60</v>
      </c>
      <c r="B25" s="7" t="s">
        <v>106</v>
      </c>
      <c r="C25" s="5" t="s">
        <v>107</v>
      </c>
      <c r="D25" s="4" t="s">
        <v>61</v>
      </c>
    </row>
    <row r="26" spans="1:4">
      <c r="A26" s="4" t="s">
        <v>60</v>
      </c>
      <c r="B26" s="7" t="s">
        <v>108</v>
      </c>
      <c r="C26" s="5" t="s">
        <v>109</v>
      </c>
      <c r="D26" s="4" t="s">
        <v>61</v>
      </c>
    </row>
    <row r="27" spans="1:4">
      <c r="A27" s="4" t="s">
        <v>60</v>
      </c>
      <c r="B27" s="7" t="s">
        <v>110</v>
      </c>
      <c r="C27" s="5" t="s">
        <v>111</v>
      </c>
      <c r="D27" s="4" t="s">
        <v>61</v>
      </c>
    </row>
    <row r="28" spans="1:4">
      <c r="A28" s="4" t="s">
        <v>60</v>
      </c>
      <c r="B28" s="7" t="s">
        <v>112</v>
      </c>
      <c r="C28" s="5" t="s">
        <v>113</v>
      </c>
      <c r="D28" s="4" t="s">
        <v>61</v>
      </c>
    </row>
    <row r="29" spans="1:4">
      <c r="A29" s="4" t="s">
        <v>60</v>
      </c>
      <c r="B29" s="7" t="s">
        <v>114</v>
      </c>
      <c r="C29" s="5" t="s">
        <v>115</v>
      </c>
      <c r="D29" s="4" t="s">
        <v>61</v>
      </c>
    </row>
    <row r="30" spans="1:4">
      <c r="A30" s="4" t="s">
        <v>60</v>
      </c>
      <c r="B30" s="7" t="s">
        <v>116</v>
      </c>
      <c r="C30" s="5" t="s">
        <v>117</v>
      </c>
      <c r="D30" s="4" t="s">
        <v>61</v>
      </c>
    </row>
    <row r="31" spans="1:4">
      <c r="A31" s="4" t="s">
        <v>60</v>
      </c>
      <c r="B31" s="7" t="s">
        <v>118</v>
      </c>
      <c r="C31" s="5" t="s">
        <v>119</v>
      </c>
      <c r="D31" s="4" t="s">
        <v>61</v>
      </c>
    </row>
    <row r="32" spans="1:4">
      <c r="A32" s="4" t="s">
        <v>60</v>
      </c>
      <c r="B32" s="7" t="s">
        <v>120</v>
      </c>
      <c r="C32" s="5" t="s">
        <v>121</v>
      </c>
      <c r="D32" s="4" t="s">
        <v>61</v>
      </c>
    </row>
    <row r="33" spans="1:4">
      <c r="A33" s="4" t="s">
        <v>60</v>
      </c>
      <c r="B33" s="7" t="s">
        <v>122</v>
      </c>
      <c r="C33" s="5" t="s">
        <v>123</v>
      </c>
      <c r="D33" s="4" t="s">
        <v>61</v>
      </c>
    </row>
    <row r="34" spans="1:4">
      <c r="A34" s="4" t="s">
        <v>60</v>
      </c>
      <c r="B34" s="7" t="s">
        <v>124</v>
      </c>
      <c r="C34" s="5" t="s">
        <v>125</v>
      </c>
      <c r="D34" s="4" t="s">
        <v>61</v>
      </c>
    </row>
    <row r="35" spans="1:4">
      <c r="A35" s="4" t="s">
        <v>60</v>
      </c>
      <c r="B35" s="7" t="s">
        <v>126</v>
      </c>
      <c r="C35" s="5" t="s">
        <v>127</v>
      </c>
      <c r="D35" s="4" t="s">
        <v>61</v>
      </c>
    </row>
    <row r="36" spans="1:4">
      <c r="A36" s="4" t="s">
        <v>60</v>
      </c>
      <c r="B36" s="7" t="s">
        <v>128</v>
      </c>
      <c r="C36" s="5" t="s">
        <v>129</v>
      </c>
      <c r="D36" s="4" t="s">
        <v>61</v>
      </c>
    </row>
    <row r="37" spans="1:4">
      <c r="A37" s="4" t="s">
        <v>60</v>
      </c>
      <c r="B37" s="7" t="s">
        <v>130</v>
      </c>
      <c r="C37" s="5" t="s">
        <v>131</v>
      </c>
      <c r="D37" s="4" t="s">
        <v>61</v>
      </c>
    </row>
    <row r="38" spans="1:4">
      <c r="A38" s="4" t="s">
        <v>60</v>
      </c>
      <c r="B38" s="7" t="s">
        <v>132</v>
      </c>
      <c r="C38" s="5" t="s">
        <v>133</v>
      </c>
      <c r="D38" s="4" t="s">
        <v>61</v>
      </c>
    </row>
    <row r="39" spans="1:4">
      <c r="A39" s="4" t="s">
        <v>60</v>
      </c>
      <c r="B39" s="7" t="s">
        <v>134</v>
      </c>
      <c r="C39" s="5" t="s">
        <v>135</v>
      </c>
      <c r="D39" s="4" t="s">
        <v>61</v>
      </c>
    </row>
    <row r="40" spans="1:4">
      <c r="A40" s="4" t="s">
        <v>60</v>
      </c>
      <c r="B40" s="7" t="s">
        <v>136</v>
      </c>
      <c r="C40" s="5" t="s">
        <v>137</v>
      </c>
      <c r="D40" s="4" t="s">
        <v>61</v>
      </c>
    </row>
    <row r="41" spans="1:4">
      <c r="A41" s="4" t="s">
        <v>60</v>
      </c>
      <c r="B41" s="7" t="s">
        <v>138</v>
      </c>
      <c r="C41" s="5" t="s">
        <v>139</v>
      </c>
      <c r="D41" s="4" t="s">
        <v>61</v>
      </c>
    </row>
    <row r="42" spans="1:4">
      <c r="A42" s="4" t="s">
        <v>60</v>
      </c>
      <c r="B42" s="7" t="s">
        <v>140</v>
      </c>
      <c r="C42" s="5" t="s">
        <v>141</v>
      </c>
      <c r="D42" s="4" t="s">
        <v>61</v>
      </c>
    </row>
    <row r="43" spans="1:4">
      <c r="A43" s="4" t="s">
        <v>60</v>
      </c>
      <c r="B43" s="7" t="s">
        <v>142</v>
      </c>
      <c r="C43" s="5" t="s">
        <v>143</v>
      </c>
      <c r="D43" s="4" t="s">
        <v>61</v>
      </c>
    </row>
    <row r="44" spans="1:4">
      <c r="A44" s="4" t="s">
        <v>60</v>
      </c>
      <c r="B44" s="7" t="s">
        <v>144</v>
      </c>
      <c r="C44" s="5" t="s">
        <v>145</v>
      </c>
      <c r="D44" s="4" t="s">
        <v>61</v>
      </c>
    </row>
    <row r="45" spans="1:4">
      <c r="A45" s="4" t="s">
        <v>60</v>
      </c>
      <c r="B45" s="7" t="s">
        <v>146</v>
      </c>
      <c r="C45" s="5" t="s">
        <v>147</v>
      </c>
      <c r="D45" s="4" t="s">
        <v>61</v>
      </c>
    </row>
    <row r="46" spans="1:4">
      <c r="A46" s="4" t="s">
        <v>60</v>
      </c>
      <c r="B46" s="7" t="s">
        <v>148</v>
      </c>
      <c r="C46" s="5" t="s">
        <v>149</v>
      </c>
      <c r="D46" s="4" t="s">
        <v>61</v>
      </c>
    </row>
    <row r="47" spans="1:4">
      <c r="A47" s="4" t="s">
        <v>60</v>
      </c>
      <c r="B47" s="7" t="s">
        <v>150</v>
      </c>
      <c r="C47" s="5" t="s">
        <v>151</v>
      </c>
      <c r="D47" s="4" t="s">
        <v>61</v>
      </c>
    </row>
    <row r="48" spans="1:4">
      <c r="A48" s="4" t="s">
        <v>60</v>
      </c>
      <c r="B48" s="7" t="s">
        <v>152</v>
      </c>
      <c r="C48" s="5" t="s">
        <v>153</v>
      </c>
      <c r="D48" s="4" t="s">
        <v>61</v>
      </c>
    </row>
    <row r="49" spans="1:4">
      <c r="A49" s="4" t="s">
        <v>60</v>
      </c>
      <c r="B49" s="7" t="s">
        <v>154</v>
      </c>
      <c r="C49" s="5" t="s">
        <v>155</v>
      </c>
      <c r="D49" s="4" t="s">
        <v>61</v>
      </c>
    </row>
    <row r="50" spans="1:4">
      <c r="A50" s="4" t="s">
        <v>60</v>
      </c>
      <c r="B50" s="7" t="s">
        <v>156</v>
      </c>
      <c r="C50" s="5" t="s">
        <v>157</v>
      </c>
      <c r="D50" s="4" t="s">
        <v>61</v>
      </c>
    </row>
    <row r="51" spans="1:4">
      <c r="A51" s="4" t="s">
        <v>60</v>
      </c>
      <c r="B51" s="7" t="s">
        <v>158</v>
      </c>
      <c r="C51" s="5" t="s">
        <v>159</v>
      </c>
      <c r="D51" s="4" t="s">
        <v>61</v>
      </c>
    </row>
    <row r="52" spans="1:4">
      <c r="A52" s="4" t="s">
        <v>60</v>
      </c>
      <c r="B52" s="7" t="s">
        <v>160</v>
      </c>
      <c r="C52" s="5" t="s">
        <v>161</v>
      </c>
      <c r="D52" s="4" t="s">
        <v>61</v>
      </c>
    </row>
    <row r="53" spans="1:4">
      <c r="A53" s="4" t="s">
        <v>60</v>
      </c>
      <c r="B53" s="7" t="s">
        <v>162</v>
      </c>
      <c r="C53" s="5" t="s">
        <v>163</v>
      </c>
      <c r="D53" s="4" t="s">
        <v>61</v>
      </c>
    </row>
    <row r="54" spans="1:4">
      <c r="A54" s="4" t="s">
        <v>60</v>
      </c>
      <c r="B54" s="7" t="s">
        <v>164</v>
      </c>
      <c r="C54" s="5" t="s">
        <v>165</v>
      </c>
      <c r="D54" s="4" t="s">
        <v>61</v>
      </c>
    </row>
    <row r="55" spans="1:4">
      <c r="A55" s="4" t="s">
        <v>60</v>
      </c>
      <c r="B55" s="7" t="s">
        <v>166</v>
      </c>
      <c r="C55" s="5" t="s">
        <v>167</v>
      </c>
      <c r="D55" s="4" t="s">
        <v>61</v>
      </c>
    </row>
    <row r="56" spans="1:4">
      <c r="A56" s="4" t="s">
        <v>60</v>
      </c>
      <c r="B56" s="7" t="s">
        <v>168</v>
      </c>
      <c r="C56" s="5" t="s">
        <v>169</v>
      </c>
      <c r="D56" s="4" t="s">
        <v>61</v>
      </c>
    </row>
    <row r="57" spans="1:4">
      <c r="A57" s="4" t="s">
        <v>60</v>
      </c>
      <c r="B57" s="7" t="s">
        <v>170</v>
      </c>
      <c r="C57" s="5" t="s">
        <v>171</v>
      </c>
      <c r="D57" s="4" t="s">
        <v>61</v>
      </c>
    </row>
    <row r="58" spans="1:4">
      <c r="A58" s="4" t="s">
        <v>60</v>
      </c>
      <c r="B58" s="7" t="s">
        <v>172</v>
      </c>
      <c r="C58" s="5" t="s">
        <v>173</v>
      </c>
      <c r="D58" s="4" t="s">
        <v>61</v>
      </c>
    </row>
    <row r="59" spans="1:4">
      <c r="A59" s="4" t="s">
        <v>60</v>
      </c>
      <c r="B59" s="7" t="s">
        <v>174</v>
      </c>
      <c r="C59" s="5" t="s">
        <v>175</v>
      </c>
      <c r="D59" s="4" t="s">
        <v>61</v>
      </c>
    </row>
    <row r="60" spans="1:4">
      <c r="A60" s="4" t="s">
        <v>60</v>
      </c>
      <c r="B60" s="7" t="s">
        <v>176</v>
      </c>
      <c r="C60" s="5" t="s">
        <v>177</v>
      </c>
      <c r="D60" s="4" t="s">
        <v>61</v>
      </c>
    </row>
    <row r="61" spans="1:4">
      <c r="A61" s="4" t="s">
        <v>60</v>
      </c>
      <c r="B61" s="7" t="s">
        <v>178</v>
      </c>
      <c r="C61" s="5" t="s">
        <v>179</v>
      </c>
      <c r="D61" s="4" t="s">
        <v>61</v>
      </c>
    </row>
    <row r="62" spans="1:4">
      <c r="A62" s="4" t="s">
        <v>60</v>
      </c>
      <c r="B62" s="7" t="s">
        <v>180</v>
      </c>
      <c r="C62" s="5" t="s">
        <v>181</v>
      </c>
      <c r="D62" s="4" t="s">
        <v>61</v>
      </c>
    </row>
    <row r="63" spans="1:4">
      <c r="A63" s="4" t="s">
        <v>60</v>
      </c>
      <c r="B63" s="7" t="s">
        <v>182</v>
      </c>
      <c r="C63" s="5" t="s">
        <v>183</v>
      </c>
      <c r="D63" s="4" t="s">
        <v>61</v>
      </c>
    </row>
    <row r="64" spans="1:4">
      <c r="A64" s="4" t="s">
        <v>60</v>
      </c>
      <c r="B64" s="7" t="s">
        <v>184</v>
      </c>
      <c r="C64" s="5" t="s">
        <v>185</v>
      </c>
      <c r="D64" s="4" t="s">
        <v>61</v>
      </c>
    </row>
    <row r="65" spans="1:4">
      <c r="A65" s="4" t="s">
        <v>60</v>
      </c>
      <c r="B65" s="7" t="s">
        <v>186</v>
      </c>
      <c r="C65" s="5" t="s">
        <v>187</v>
      </c>
      <c r="D65" s="4" t="s">
        <v>61</v>
      </c>
    </row>
    <row r="66" spans="1:4">
      <c r="A66" s="4" t="s">
        <v>60</v>
      </c>
      <c r="B66" s="7" t="s">
        <v>188</v>
      </c>
      <c r="C66" s="5" t="s">
        <v>189</v>
      </c>
      <c r="D66" s="4" t="s">
        <v>61</v>
      </c>
    </row>
    <row r="67" spans="1:4">
      <c r="A67" s="4" t="s">
        <v>60</v>
      </c>
      <c r="B67" s="7" t="s">
        <v>190</v>
      </c>
      <c r="C67" s="5" t="s">
        <v>191</v>
      </c>
      <c r="D67" s="4" t="s">
        <v>61</v>
      </c>
    </row>
    <row r="68" spans="1:4">
      <c r="A68" s="4" t="s">
        <v>60</v>
      </c>
      <c r="B68" s="7" t="s">
        <v>192</v>
      </c>
      <c r="C68" s="5" t="s">
        <v>193</v>
      </c>
      <c r="D68" s="4" t="s">
        <v>61</v>
      </c>
    </row>
    <row r="69" spans="1:4">
      <c r="A69" s="4" t="s">
        <v>60</v>
      </c>
      <c r="B69" s="7" t="s">
        <v>194</v>
      </c>
      <c r="C69" s="5" t="s">
        <v>195</v>
      </c>
      <c r="D69" s="4" t="s">
        <v>61</v>
      </c>
    </row>
    <row r="70" spans="1:4">
      <c r="A70" s="4" t="s">
        <v>60</v>
      </c>
      <c r="B70" s="7" t="s">
        <v>196</v>
      </c>
      <c r="C70" s="5" t="s">
        <v>197</v>
      </c>
      <c r="D70" s="4" t="s">
        <v>61</v>
      </c>
    </row>
    <row r="71" spans="1:4">
      <c r="A71" s="4" t="s">
        <v>60</v>
      </c>
      <c r="B71" s="7" t="s">
        <v>198</v>
      </c>
      <c r="C71" s="5" t="s">
        <v>199</v>
      </c>
      <c r="D71" s="4" t="s">
        <v>61</v>
      </c>
    </row>
    <row r="72" spans="1:4">
      <c r="A72" s="4" t="s">
        <v>60</v>
      </c>
      <c r="B72" s="7" t="s">
        <v>200</v>
      </c>
      <c r="C72" s="5" t="s">
        <v>201</v>
      </c>
      <c r="D72" s="4" t="s">
        <v>61</v>
      </c>
    </row>
    <row r="73" spans="1:4">
      <c r="A73" s="4" t="s">
        <v>60</v>
      </c>
      <c r="B73" s="7" t="s">
        <v>202</v>
      </c>
      <c r="C73" s="5" t="s">
        <v>203</v>
      </c>
      <c r="D73" s="4" t="s">
        <v>61</v>
      </c>
    </row>
    <row r="74" spans="1:4">
      <c r="A74" s="4" t="s">
        <v>60</v>
      </c>
      <c r="B74" s="7" t="s">
        <v>204</v>
      </c>
      <c r="C74" s="5" t="s">
        <v>205</v>
      </c>
      <c r="D74" s="4" t="s">
        <v>61</v>
      </c>
    </row>
    <row r="75" spans="1:4">
      <c r="A75" s="4" t="s">
        <v>60</v>
      </c>
      <c r="B75" s="7" t="s">
        <v>206</v>
      </c>
      <c r="C75" s="5" t="s">
        <v>207</v>
      </c>
      <c r="D75" s="4" t="s">
        <v>61</v>
      </c>
    </row>
    <row r="76" spans="1:4">
      <c r="A76" s="4" t="s">
        <v>60</v>
      </c>
      <c r="B76" s="7" t="s">
        <v>208</v>
      </c>
      <c r="C76" s="5" t="s">
        <v>209</v>
      </c>
      <c r="D76" s="4" t="s">
        <v>61</v>
      </c>
    </row>
    <row r="77" spans="1:4">
      <c r="A77" s="4" t="s">
        <v>60</v>
      </c>
      <c r="B77" s="7" t="s">
        <v>210</v>
      </c>
      <c r="C77" s="5" t="s">
        <v>211</v>
      </c>
      <c r="D77" s="4" t="s">
        <v>61</v>
      </c>
    </row>
    <row r="78" spans="1:4">
      <c r="A78" s="4" t="s">
        <v>60</v>
      </c>
      <c r="B78" s="7" t="s">
        <v>212</v>
      </c>
      <c r="C78" s="5" t="s">
        <v>213</v>
      </c>
      <c r="D78" s="4" t="s">
        <v>61</v>
      </c>
    </row>
    <row r="79" spans="1:4">
      <c r="A79" s="4" t="s">
        <v>60</v>
      </c>
      <c r="B79" s="7" t="s">
        <v>214</v>
      </c>
      <c r="C79" s="5" t="s">
        <v>215</v>
      </c>
      <c r="D79" s="4" t="s">
        <v>61</v>
      </c>
    </row>
    <row r="80" spans="1:4">
      <c r="A80" s="4" t="s">
        <v>60</v>
      </c>
      <c r="B80" s="7" t="s">
        <v>216</v>
      </c>
      <c r="C80" s="5" t="s">
        <v>217</v>
      </c>
      <c r="D80" s="4" t="s">
        <v>61</v>
      </c>
    </row>
    <row r="81" spans="1:4">
      <c r="A81" s="4" t="s">
        <v>60</v>
      </c>
      <c r="B81" s="7" t="s">
        <v>218</v>
      </c>
      <c r="C81" s="5" t="s">
        <v>219</v>
      </c>
      <c r="D81" s="4" t="s">
        <v>61</v>
      </c>
    </row>
    <row r="82" spans="1:4">
      <c r="A82" s="4" t="s">
        <v>60</v>
      </c>
      <c r="B82" s="7" t="s">
        <v>220</v>
      </c>
      <c r="C82" s="5" t="s">
        <v>221</v>
      </c>
      <c r="D82" s="4" t="s">
        <v>61</v>
      </c>
    </row>
    <row r="83" spans="1:4">
      <c r="A83" s="4" t="s">
        <v>60</v>
      </c>
      <c r="B83" s="7" t="s">
        <v>222</v>
      </c>
      <c r="C83" s="5" t="s">
        <v>223</v>
      </c>
      <c r="D83" s="4" t="s">
        <v>61</v>
      </c>
    </row>
    <row r="84" spans="1:4">
      <c r="A84" s="4" t="s">
        <v>60</v>
      </c>
      <c r="B84" s="7" t="s">
        <v>224</v>
      </c>
      <c r="C84" s="5" t="s">
        <v>225</v>
      </c>
      <c r="D84" s="4" t="s">
        <v>61</v>
      </c>
    </row>
    <row r="85" spans="1:4">
      <c r="A85" s="4" t="s">
        <v>60</v>
      </c>
      <c r="B85" s="7" t="s">
        <v>226</v>
      </c>
      <c r="C85" s="5" t="s">
        <v>227</v>
      </c>
      <c r="D85" s="4" t="s">
        <v>61</v>
      </c>
    </row>
    <row r="86" spans="1:4">
      <c r="A86" s="4" t="s">
        <v>60</v>
      </c>
      <c r="B86" s="7" t="s">
        <v>228</v>
      </c>
      <c r="C86" s="5" t="s">
        <v>229</v>
      </c>
      <c r="D86" s="4" t="s">
        <v>61</v>
      </c>
    </row>
    <row r="87" spans="1:4">
      <c r="A87" s="4" t="s">
        <v>60</v>
      </c>
      <c r="B87" s="7" t="s">
        <v>230</v>
      </c>
      <c r="C87" s="5" t="s">
        <v>231</v>
      </c>
      <c r="D87" s="4" t="s">
        <v>61</v>
      </c>
    </row>
    <row r="88" spans="1:4">
      <c r="A88" s="4" t="s">
        <v>60</v>
      </c>
      <c r="B88" s="7" t="s">
        <v>232</v>
      </c>
      <c r="C88" s="5" t="s">
        <v>233</v>
      </c>
      <c r="D88" s="4" t="s">
        <v>61</v>
      </c>
    </row>
    <row r="89" spans="1:4">
      <c r="A89" s="4" t="s">
        <v>60</v>
      </c>
      <c r="B89" s="7" t="s">
        <v>234</v>
      </c>
      <c r="C89" s="5" t="s">
        <v>235</v>
      </c>
      <c r="D89" s="4" t="s">
        <v>61</v>
      </c>
    </row>
    <row r="90" spans="1:4">
      <c r="A90" s="4" t="s">
        <v>60</v>
      </c>
      <c r="B90" s="7" t="s">
        <v>236</v>
      </c>
      <c r="C90" s="5" t="s">
        <v>237</v>
      </c>
      <c r="D90" s="4" t="s">
        <v>61</v>
      </c>
    </row>
    <row r="91" spans="1:4">
      <c r="A91" s="4" t="s">
        <v>60</v>
      </c>
      <c r="B91" s="7" t="s">
        <v>238</v>
      </c>
      <c r="C91" s="5" t="s">
        <v>239</v>
      </c>
      <c r="D91" s="4" t="s">
        <v>61</v>
      </c>
    </row>
    <row r="92" spans="1:4">
      <c r="A92" s="4" t="s">
        <v>60</v>
      </c>
      <c r="B92" s="7" t="s">
        <v>240</v>
      </c>
      <c r="C92" s="5" t="s">
        <v>241</v>
      </c>
      <c r="D92" s="4" t="s">
        <v>61</v>
      </c>
    </row>
    <row r="93" spans="1:4">
      <c r="A93" s="4" t="s">
        <v>60</v>
      </c>
      <c r="B93" s="7" t="s">
        <v>242</v>
      </c>
      <c r="C93" s="5" t="s">
        <v>243</v>
      </c>
      <c r="D93" s="4" t="s">
        <v>61</v>
      </c>
    </row>
    <row r="94" spans="1:4">
      <c r="A94" s="4" t="s">
        <v>60</v>
      </c>
      <c r="B94" s="7" t="s">
        <v>244</v>
      </c>
      <c r="C94" s="5" t="s">
        <v>245</v>
      </c>
      <c r="D94" s="4" t="s">
        <v>61</v>
      </c>
    </row>
    <row r="95" spans="1:4">
      <c r="A95" s="4" t="s">
        <v>60</v>
      </c>
      <c r="B95" s="7" t="s">
        <v>246</v>
      </c>
      <c r="C95" s="5" t="s">
        <v>247</v>
      </c>
      <c r="D95" s="4" t="s">
        <v>61</v>
      </c>
    </row>
    <row r="96" spans="1:4">
      <c r="A96" s="4" t="s">
        <v>60</v>
      </c>
      <c r="B96" s="7" t="s">
        <v>248</v>
      </c>
      <c r="C96" s="5" t="s">
        <v>249</v>
      </c>
      <c r="D96" s="4" t="s">
        <v>61</v>
      </c>
    </row>
    <row r="97" spans="1:4">
      <c r="A97" s="4" t="s">
        <v>60</v>
      </c>
      <c r="B97" s="7" t="s">
        <v>250</v>
      </c>
      <c r="C97" s="5" t="s">
        <v>251</v>
      </c>
      <c r="D97" s="4" t="s">
        <v>61</v>
      </c>
    </row>
    <row r="98" spans="1:4">
      <c r="A98" s="4" t="s">
        <v>60</v>
      </c>
      <c r="B98" s="7" t="s">
        <v>252</v>
      </c>
      <c r="C98" s="5" t="s">
        <v>253</v>
      </c>
      <c r="D98" s="4" t="s">
        <v>61</v>
      </c>
    </row>
    <row r="99" spans="1:4">
      <c r="A99" s="4" t="s">
        <v>60</v>
      </c>
      <c r="B99" s="7" t="s">
        <v>254</v>
      </c>
      <c r="C99" s="5" t="s">
        <v>255</v>
      </c>
      <c r="D99" s="4" t="s">
        <v>61</v>
      </c>
    </row>
    <row r="100" spans="1:4">
      <c r="A100" s="4" t="s">
        <v>60</v>
      </c>
      <c r="B100" s="7" t="s">
        <v>256</v>
      </c>
      <c r="C100" s="5" t="s">
        <v>257</v>
      </c>
      <c r="D100" s="4" t="s">
        <v>61</v>
      </c>
    </row>
    <row r="101" spans="1:4">
      <c r="A101" s="4" t="s">
        <v>60</v>
      </c>
      <c r="B101" s="7" t="s">
        <v>258</v>
      </c>
      <c r="C101" s="5" t="s">
        <v>259</v>
      </c>
      <c r="D101" s="4" t="s">
        <v>61</v>
      </c>
    </row>
    <row r="102" spans="1:4">
      <c r="A102" s="4" t="s">
        <v>60</v>
      </c>
      <c r="B102" s="7" t="s">
        <v>260</v>
      </c>
      <c r="C102" s="5" t="s">
        <v>261</v>
      </c>
      <c r="D102" s="4" t="s">
        <v>61</v>
      </c>
    </row>
    <row r="103" spans="1:4">
      <c r="A103" s="4" t="s">
        <v>60</v>
      </c>
      <c r="B103" s="7" t="s">
        <v>262</v>
      </c>
      <c r="C103" s="5" t="s">
        <v>263</v>
      </c>
      <c r="D103" s="4" t="s">
        <v>61</v>
      </c>
    </row>
    <row r="104" spans="1:4">
      <c r="A104" s="4" t="s">
        <v>60</v>
      </c>
      <c r="B104" s="7" t="s">
        <v>264</v>
      </c>
      <c r="C104" s="5" t="s">
        <v>265</v>
      </c>
      <c r="D104" s="4" t="s">
        <v>61</v>
      </c>
    </row>
    <row r="105" spans="1:4">
      <c r="A105" s="4" t="s">
        <v>60</v>
      </c>
      <c r="B105" s="7" t="s">
        <v>266</v>
      </c>
      <c r="C105" s="5" t="s">
        <v>267</v>
      </c>
      <c r="D105" s="4" t="s">
        <v>61</v>
      </c>
    </row>
    <row r="106" spans="1:4">
      <c r="A106" s="4" t="s">
        <v>60</v>
      </c>
      <c r="B106" s="7" t="s">
        <v>268</v>
      </c>
      <c r="C106" s="5" t="s">
        <v>269</v>
      </c>
      <c r="D106" s="4" t="s">
        <v>61</v>
      </c>
    </row>
    <row r="107" spans="1:4">
      <c r="A107" s="4" t="s">
        <v>60</v>
      </c>
      <c r="B107" s="7" t="s">
        <v>270</v>
      </c>
      <c r="C107" s="5" t="s">
        <v>271</v>
      </c>
      <c r="D107" s="4" t="s">
        <v>61</v>
      </c>
    </row>
    <row r="108" spans="1:4">
      <c r="A108" s="4" t="s">
        <v>60</v>
      </c>
      <c r="B108" s="7" t="s">
        <v>272</v>
      </c>
      <c r="C108" s="5" t="s">
        <v>273</v>
      </c>
      <c r="D108" s="4" t="s">
        <v>61</v>
      </c>
    </row>
    <row r="109" spans="1:4">
      <c r="A109" s="4" t="s">
        <v>60</v>
      </c>
      <c r="B109" s="7" t="s">
        <v>274</v>
      </c>
      <c r="C109" s="5" t="s">
        <v>275</v>
      </c>
      <c r="D109" s="4" t="s">
        <v>61</v>
      </c>
    </row>
    <row r="110" spans="1:4">
      <c r="A110" s="4" t="s">
        <v>60</v>
      </c>
      <c r="B110" s="7" t="s">
        <v>276</v>
      </c>
      <c r="C110" s="5" t="s">
        <v>277</v>
      </c>
      <c r="D110" s="4" t="s">
        <v>61</v>
      </c>
    </row>
    <row r="111" spans="1:4">
      <c r="A111" s="4" t="s">
        <v>60</v>
      </c>
      <c r="B111" s="7" t="s">
        <v>278</v>
      </c>
      <c r="C111" s="5" t="s">
        <v>279</v>
      </c>
      <c r="D111" s="4" t="s">
        <v>61</v>
      </c>
    </row>
    <row r="112" spans="1:4">
      <c r="A112" s="4" t="s">
        <v>60</v>
      </c>
      <c r="B112" s="7" t="s">
        <v>280</v>
      </c>
      <c r="C112" s="5" t="s">
        <v>281</v>
      </c>
      <c r="D112" s="4" t="s">
        <v>61</v>
      </c>
    </row>
    <row r="113" spans="1:4">
      <c r="A113" s="4" t="s">
        <v>60</v>
      </c>
      <c r="B113" s="7" t="s">
        <v>282</v>
      </c>
      <c r="C113" s="5" t="s">
        <v>283</v>
      </c>
      <c r="D113" s="4" t="s">
        <v>61</v>
      </c>
    </row>
    <row r="114" spans="1:4">
      <c r="A114" s="4" t="s">
        <v>60</v>
      </c>
      <c r="B114" s="7" t="s">
        <v>284</v>
      </c>
      <c r="C114" s="5" t="s">
        <v>285</v>
      </c>
      <c r="D114" s="4" t="s">
        <v>61</v>
      </c>
    </row>
    <row r="115" spans="1:4">
      <c r="A115" s="4" t="s">
        <v>60</v>
      </c>
      <c r="B115" s="7" t="s">
        <v>286</v>
      </c>
      <c r="C115" s="5" t="s">
        <v>287</v>
      </c>
      <c r="D115" s="4" t="s">
        <v>61</v>
      </c>
    </row>
    <row r="116" spans="1:4">
      <c r="A116" s="4" t="s">
        <v>60</v>
      </c>
      <c r="B116" s="7" t="s">
        <v>288</v>
      </c>
      <c r="C116" s="5" t="s">
        <v>289</v>
      </c>
      <c r="D116" s="4" t="s">
        <v>61</v>
      </c>
    </row>
    <row r="117" spans="1:4">
      <c r="A117" s="4" t="s">
        <v>60</v>
      </c>
      <c r="B117" s="7" t="s">
        <v>290</v>
      </c>
      <c r="C117" s="5" t="s">
        <v>291</v>
      </c>
      <c r="D117" s="4" t="s">
        <v>61</v>
      </c>
    </row>
    <row r="118" spans="1:4">
      <c r="A118" s="4" t="s">
        <v>60</v>
      </c>
      <c r="B118" s="7" t="s">
        <v>292</v>
      </c>
      <c r="C118" s="5" t="s">
        <v>293</v>
      </c>
      <c r="D118" s="4" t="s">
        <v>61</v>
      </c>
    </row>
    <row r="119" spans="1:4">
      <c r="A119" s="4" t="s">
        <v>60</v>
      </c>
      <c r="B119" s="7" t="s">
        <v>294</v>
      </c>
      <c r="C119" s="5" t="s">
        <v>295</v>
      </c>
      <c r="D119" s="4" t="s">
        <v>61</v>
      </c>
    </row>
    <row r="120" spans="1:4">
      <c r="A120" s="4" t="s">
        <v>60</v>
      </c>
      <c r="B120" s="7" t="s">
        <v>296</v>
      </c>
      <c r="C120" s="5" t="s">
        <v>297</v>
      </c>
      <c r="D120" s="4" t="s">
        <v>61</v>
      </c>
    </row>
    <row r="121" spans="1:4">
      <c r="A121" s="4" t="s">
        <v>60</v>
      </c>
      <c r="B121" s="7" t="s">
        <v>298</v>
      </c>
      <c r="C121" s="5" t="s">
        <v>299</v>
      </c>
      <c r="D121" s="4" t="s">
        <v>61</v>
      </c>
    </row>
    <row r="122" spans="1:4">
      <c r="A122" s="4" t="s">
        <v>60</v>
      </c>
      <c r="B122" s="7" t="s">
        <v>300</v>
      </c>
      <c r="C122" s="5" t="s">
        <v>301</v>
      </c>
      <c r="D122" s="4" t="s">
        <v>61</v>
      </c>
    </row>
    <row r="123" spans="1:4">
      <c r="A123" s="4" t="s">
        <v>60</v>
      </c>
      <c r="B123" s="7" t="s">
        <v>302</v>
      </c>
      <c r="C123" s="5" t="s">
        <v>303</v>
      </c>
      <c r="D123" s="4" t="s">
        <v>61</v>
      </c>
    </row>
    <row r="124" spans="1:4">
      <c r="A124" s="4" t="s">
        <v>60</v>
      </c>
      <c r="B124" s="7" t="s">
        <v>304</v>
      </c>
      <c r="C124" s="5" t="s">
        <v>305</v>
      </c>
      <c r="D124" s="4" t="s">
        <v>61</v>
      </c>
    </row>
    <row r="125" spans="1:4">
      <c r="A125" s="4" t="s">
        <v>60</v>
      </c>
      <c r="B125" s="7" t="s">
        <v>306</v>
      </c>
      <c r="C125" s="5" t="s">
        <v>307</v>
      </c>
      <c r="D125" s="4" t="s">
        <v>61</v>
      </c>
    </row>
    <row r="126" spans="1:4">
      <c r="A126" s="4" t="s">
        <v>60</v>
      </c>
      <c r="B126" s="7" t="s">
        <v>308</v>
      </c>
      <c r="C126" s="5" t="s">
        <v>309</v>
      </c>
      <c r="D126" s="4" t="s">
        <v>61</v>
      </c>
    </row>
    <row r="127" spans="1:4">
      <c r="A127" s="4" t="s">
        <v>60</v>
      </c>
      <c r="B127" s="7" t="s">
        <v>310</v>
      </c>
      <c r="C127" s="5" t="s">
        <v>311</v>
      </c>
      <c r="D127" s="4" t="s">
        <v>61</v>
      </c>
    </row>
    <row r="128" spans="1:4">
      <c r="A128" s="4" t="s">
        <v>60</v>
      </c>
      <c r="B128" s="7" t="s">
        <v>312</v>
      </c>
      <c r="C128" s="5" t="s">
        <v>313</v>
      </c>
      <c r="D128" s="4" t="s">
        <v>61</v>
      </c>
    </row>
    <row r="129" spans="1:4">
      <c r="A129" s="4" t="s">
        <v>60</v>
      </c>
      <c r="B129" s="7" t="s">
        <v>314</v>
      </c>
      <c r="C129" s="5" t="s">
        <v>315</v>
      </c>
      <c r="D129" s="4" t="s">
        <v>61</v>
      </c>
    </row>
    <row r="130" spans="1:4">
      <c r="A130" s="4" t="s">
        <v>60</v>
      </c>
      <c r="B130" s="7" t="s">
        <v>316</v>
      </c>
      <c r="C130" s="5" t="s">
        <v>317</v>
      </c>
      <c r="D130" s="4" t="s">
        <v>61</v>
      </c>
    </row>
    <row r="131" spans="1:4">
      <c r="A131" s="4" t="s">
        <v>60</v>
      </c>
      <c r="B131" s="7" t="s">
        <v>318</v>
      </c>
      <c r="C131" s="5" t="s">
        <v>319</v>
      </c>
      <c r="D131" s="4" t="s">
        <v>61</v>
      </c>
    </row>
    <row r="132" spans="1:4">
      <c r="A132" s="4" t="s">
        <v>60</v>
      </c>
      <c r="B132" s="7" t="s">
        <v>320</v>
      </c>
      <c r="C132" s="5" t="s">
        <v>321</v>
      </c>
      <c r="D132" s="4" t="s">
        <v>61</v>
      </c>
    </row>
    <row r="133" spans="1:4">
      <c r="A133" s="4" t="s">
        <v>60</v>
      </c>
      <c r="B133" s="7" t="s">
        <v>322</v>
      </c>
      <c r="C133" s="5" t="s">
        <v>323</v>
      </c>
      <c r="D133" s="4" t="s">
        <v>61</v>
      </c>
    </row>
    <row r="134" spans="1:4">
      <c r="A134" s="4" t="s">
        <v>60</v>
      </c>
      <c r="B134" s="7" t="s">
        <v>324</v>
      </c>
      <c r="C134" s="5" t="s">
        <v>325</v>
      </c>
      <c r="D134" s="4" t="s">
        <v>61</v>
      </c>
    </row>
    <row r="135" spans="1:4">
      <c r="A135" s="4" t="s">
        <v>60</v>
      </c>
      <c r="B135" s="7" t="s">
        <v>326</v>
      </c>
      <c r="C135" s="5" t="s">
        <v>327</v>
      </c>
      <c r="D135" s="4" t="s">
        <v>61</v>
      </c>
    </row>
    <row r="136" spans="1:4">
      <c r="A136" s="4" t="s">
        <v>60</v>
      </c>
      <c r="B136" s="7" t="s">
        <v>328</v>
      </c>
      <c r="C136" s="5" t="s">
        <v>329</v>
      </c>
      <c r="D136" s="4" t="s">
        <v>61</v>
      </c>
    </row>
    <row r="137" spans="1:4">
      <c r="A137" s="4" t="s">
        <v>60</v>
      </c>
      <c r="B137" s="7" t="s">
        <v>330</v>
      </c>
      <c r="C137" s="5" t="s">
        <v>331</v>
      </c>
      <c r="D137" s="4" t="s">
        <v>61</v>
      </c>
    </row>
    <row r="138" spans="1:4">
      <c r="A138" s="4" t="s">
        <v>60</v>
      </c>
      <c r="B138" s="7" t="s">
        <v>332</v>
      </c>
      <c r="C138" s="5" t="s">
        <v>333</v>
      </c>
      <c r="D138" s="4" t="s">
        <v>61</v>
      </c>
    </row>
    <row r="139" spans="1:4">
      <c r="A139" s="4" t="s">
        <v>60</v>
      </c>
      <c r="B139" s="7" t="s">
        <v>334</v>
      </c>
      <c r="C139" s="5" t="s">
        <v>335</v>
      </c>
      <c r="D139" s="4" t="s">
        <v>61</v>
      </c>
    </row>
    <row r="140" spans="1:4">
      <c r="A140" s="4" t="s">
        <v>60</v>
      </c>
      <c r="B140" s="7" t="s">
        <v>336</v>
      </c>
      <c r="C140" s="5" t="s">
        <v>337</v>
      </c>
      <c r="D140" s="4" t="s">
        <v>61</v>
      </c>
    </row>
    <row r="141" spans="1:4">
      <c r="A141" s="4" t="s">
        <v>60</v>
      </c>
      <c r="B141" s="7" t="s">
        <v>338</v>
      </c>
      <c r="C141" s="5" t="s">
        <v>339</v>
      </c>
      <c r="D141" s="4" t="s">
        <v>61</v>
      </c>
    </row>
    <row r="142" spans="1:4">
      <c r="A142" s="4" t="s">
        <v>60</v>
      </c>
      <c r="B142" s="7" t="s">
        <v>340</v>
      </c>
      <c r="C142" s="5" t="s">
        <v>341</v>
      </c>
      <c r="D142" s="4" t="s">
        <v>61</v>
      </c>
    </row>
    <row r="143" spans="1:4">
      <c r="A143" s="4" t="s">
        <v>60</v>
      </c>
      <c r="B143" s="7" t="s">
        <v>342</v>
      </c>
      <c r="C143" s="5" t="s">
        <v>343</v>
      </c>
      <c r="D143" s="4" t="s">
        <v>61</v>
      </c>
    </row>
    <row r="144" spans="1:4">
      <c r="A144" s="4" t="s">
        <v>60</v>
      </c>
      <c r="B144" s="7" t="s">
        <v>344</v>
      </c>
      <c r="C144" s="5" t="s">
        <v>345</v>
      </c>
      <c r="D144" s="4" t="s">
        <v>61</v>
      </c>
    </row>
    <row r="145" spans="1:4">
      <c r="A145" s="4" t="s">
        <v>60</v>
      </c>
      <c r="B145" s="7" t="s">
        <v>346</v>
      </c>
      <c r="C145" s="5" t="s">
        <v>347</v>
      </c>
      <c r="D145" s="4" t="s">
        <v>61</v>
      </c>
    </row>
    <row r="146" spans="1:4">
      <c r="A146" s="4" t="s">
        <v>60</v>
      </c>
      <c r="B146" s="7" t="s">
        <v>348</v>
      </c>
      <c r="C146" s="5" t="s">
        <v>349</v>
      </c>
      <c r="D146" s="4" t="s">
        <v>61</v>
      </c>
    </row>
    <row r="147" spans="1:4">
      <c r="A147" s="4" t="s">
        <v>60</v>
      </c>
      <c r="B147" s="7" t="s">
        <v>350</v>
      </c>
      <c r="C147" s="5" t="s">
        <v>351</v>
      </c>
      <c r="D147" s="4" t="s">
        <v>61</v>
      </c>
    </row>
    <row r="148" spans="1:4">
      <c r="A148" s="4" t="s">
        <v>60</v>
      </c>
      <c r="B148" s="7" t="s">
        <v>352</v>
      </c>
      <c r="C148" s="5" t="s">
        <v>353</v>
      </c>
      <c r="D148" s="4" t="s">
        <v>61</v>
      </c>
    </row>
    <row r="149" spans="1:4">
      <c r="A149" s="4" t="s">
        <v>60</v>
      </c>
      <c r="B149" s="7" t="s">
        <v>354</v>
      </c>
      <c r="C149" s="5" t="s">
        <v>355</v>
      </c>
      <c r="D149" s="4" t="s">
        <v>61</v>
      </c>
    </row>
    <row r="150" spans="1:4">
      <c r="A150" s="4" t="s">
        <v>60</v>
      </c>
      <c r="B150" s="7" t="s">
        <v>356</v>
      </c>
      <c r="C150" s="5" t="s">
        <v>357</v>
      </c>
      <c r="D150" s="4" t="s">
        <v>61</v>
      </c>
    </row>
    <row r="151" spans="1:4">
      <c r="A151" s="4" t="s">
        <v>60</v>
      </c>
      <c r="B151" s="7" t="s">
        <v>358</v>
      </c>
      <c r="C151" s="5" t="s">
        <v>359</v>
      </c>
      <c r="D151" s="4" t="s">
        <v>61</v>
      </c>
    </row>
    <row r="152" spans="1:4">
      <c r="A152" s="4" t="s">
        <v>60</v>
      </c>
      <c r="B152" s="7" t="s">
        <v>360</v>
      </c>
      <c r="C152" s="5" t="s">
        <v>361</v>
      </c>
      <c r="D152" s="4" t="s">
        <v>61</v>
      </c>
    </row>
    <row r="153" spans="1:4">
      <c r="A153" s="4" t="s">
        <v>60</v>
      </c>
      <c r="B153" s="7" t="s">
        <v>362</v>
      </c>
      <c r="C153" s="5" t="s">
        <v>363</v>
      </c>
      <c r="D153" s="4" t="s">
        <v>61</v>
      </c>
    </row>
    <row r="154" spans="1:4">
      <c r="A154" s="4" t="s">
        <v>60</v>
      </c>
      <c r="B154" s="7" t="s">
        <v>364</v>
      </c>
      <c r="C154" s="5" t="s">
        <v>365</v>
      </c>
      <c r="D154" s="4" t="s">
        <v>61</v>
      </c>
    </row>
    <row r="155" spans="1:4">
      <c r="A155" s="4" t="s">
        <v>60</v>
      </c>
      <c r="B155" s="7" t="s">
        <v>366</v>
      </c>
      <c r="C155" s="5" t="s">
        <v>367</v>
      </c>
      <c r="D155" s="4" t="s">
        <v>61</v>
      </c>
    </row>
    <row r="156" spans="1:4">
      <c r="A156" s="4" t="s">
        <v>60</v>
      </c>
      <c r="B156" s="7" t="s">
        <v>368</v>
      </c>
      <c r="C156" s="5" t="s">
        <v>369</v>
      </c>
      <c r="D156" s="4" t="s">
        <v>61</v>
      </c>
    </row>
    <row r="157" spans="1:4">
      <c r="A157" s="4" t="s">
        <v>60</v>
      </c>
      <c r="B157" s="7" t="s">
        <v>370</v>
      </c>
      <c r="C157" s="5" t="s">
        <v>371</v>
      </c>
      <c r="D157" s="4" t="s">
        <v>61</v>
      </c>
    </row>
    <row r="158" spans="1:4">
      <c r="A158" s="4" t="s">
        <v>60</v>
      </c>
      <c r="B158" s="7" t="s">
        <v>372</v>
      </c>
      <c r="C158" s="5" t="s">
        <v>373</v>
      </c>
      <c r="D158" s="4" t="s">
        <v>61</v>
      </c>
    </row>
    <row r="159" spans="1:4">
      <c r="A159" s="4" t="s">
        <v>60</v>
      </c>
      <c r="B159" s="7" t="s">
        <v>374</v>
      </c>
      <c r="C159" s="5" t="s">
        <v>375</v>
      </c>
      <c r="D159" s="4" t="s">
        <v>61</v>
      </c>
    </row>
    <row r="160" spans="1:4">
      <c r="A160" s="4" t="s">
        <v>60</v>
      </c>
      <c r="B160" s="7" t="s">
        <v>376</v>
      </c>
      <c r="C160" s="5" t="s">
        <v>377</v>
      </c>
      <c r="D160" s="4" t="s">
        <v>61</v>
      </c>
    </row>
    <row r="161" spans="1:4">
      <c r="A161" s="4" t="s">
        <v>60</v>
      </c>
      <c r="B161" s="7" t="s">
        <v>378</v>
      </c>
      <c r="C161" s="5" t="s">
        <v>379</v>
      </c>
      <c r="D161" s="4" t="s">
        <v>61</v>
      </c>
    </row>
    <row r="162" spans="1:4">
      <c r="A162" s="4" t="s">
        <v>60</v>
      </c>
      <c r="B162" s="7" t="s">
        <v>380</v>
      </c>
      <c r="C162" s="5" t="s">
        <v>381</v>
      </c>
      <c r="D162" s="4" t="s">
        <v>61</v>
      </c>
    </row>
    <row r="163" spans="1:4">
      <c r="A163" s="4" t="s">
        <v>60</v>
      </c>
      <c r="B163" s="7" t="s">
        <v>382</v>
      </c>
      <c r="C163" s="5" t="s">
        <v>383</v>
      </c>
      <c r="D163" s="4" t="s">
        <v>61</v>
      </c>
    </row>
    <row r="164" spans="1:4">
      <c r="A164" s="4" t="s">
        <v>60</v>
      </c>
      <c r="B164" s="7" t="s">
        <v>384</v>
      </c>
      <c r="C164" s="5" t="s">
        <v>385</v>
      </c>
      <c r="D164" s="4" t="s">
        <v>61</v>
      </c>
    </row>
    <row r="165" spans="1:4">
      <c r="A165" s="4" t="s">
        <v>60</v>
      </c>
      <c r="B165" s="7" t="s">
        <v>386</v>
      </c>
      <c r="C165" s="5" t="s">
        <v>387</v>
      </c>
      <c r="D165" s="4" t="s">
        <v>61</v>
      </c>
    </row>
    <row r="166" spans="1:4">
      <c r="A166" s="4" t="s">
        <v>60</v>
      </c>
      <c r="B166" s="7" t="s">
        <v>388</v>
      </c>
      <c r="C166" s="5" t="s">
        <v>389</v>
      </c>
      <c r="D166" s="4" t="s">
        <v>61</v>
      </c>
    </row>
    <row r="167" spans="1:4">
      <c r="A167" s="4" t="s">
        <v>60</v>
      </c>
      <c r="B167" s="7" t="s">
        <v>390</v>
      </c>
      <c r="C167" s="5" t="s">
        <v>391</v>
      </c>
      <c r="D167" s="4" t="s">
        <v>61</v>
      </c>
    </row>
    <row r="168" spans="1:4">
      <c r="A168" s="4" t="s">
        <v>60</v>
      </c>
      <c r="B168" s="7" t="s">
        <v>392</v>
      </c>
      <c r="C168" s="5" t="s">
        <v>393</v>
      </c>
      <c r="D168" s="4" t="s">
        <v>61</v>
      </c>
    </row>
    <row r="169" spans="1:4">
      <c r="A169" s="4" t="s">
        <v>60</v>
      </c>
      <c r="B169" s="7" t="s">
        <v>394</v>
      </c>
      <c r="C169" s="5" t="s">
        <v>395</v>
      </c>
      <c r="D169" s="4" t="s">
        <v>61</v>
      </c>
    </row>
    <row r="170" spans="1:4">
      <c r="A170" s="4" t="s">
        <v>60</v>
      </c>
      <c r="B170" s="7" t="s">
        <v>396</v>
      </c>
      <c r="C170" s="5" t="s">
        <v>397</v>
      </c>
      <c r="D170" s="4" t="s">
        <v>61</v>
      </c>
    </row>
    <row r="171" spans="1:4">
      <c r="A171" s="4" t="s">
        <v>60</v>
      </c>
      <c r="B171" s="7" t="s">
        <v>398</v>
      </c>
      <c r="C171" s="5" t="s">
        <v>399</v>
      </c>
      <c r="D171" s="4" t="s">
        <v>61</v>
      </c>
    </row>
    <row r="172" spans="1:4">
      <c r="A172" s="4" t="s">
        <v>60</v>
      </c>
      <c r="B172" s="7" t="s">
        <v>400</v>
      </c>
      <c r="C172" s="5" t="s">
        <v>401</v>
      </c>
      <c r="D172" s="4" t="s">
        <v>61</v>
      </c>
    </row>
    <row r="173" spans="1:4">
      <c r="A173" s="4" t="s">
        <v>60</v>
      </c>
      <c r="B173" s="7" t="s">
        <v>402</v>
      </c>
      <c r="C173" s="5" t="s">
        <v>403</v>
      </c>
      <c r="D173" s="4" t="s">
        <v>61</v>
      </c>
    </row>
    <row r="174" spans="1:4">
      <c r="A174" s="4" t="s">
        <v>60</v>
      </c>
      <c r="B174" s="7" t="s">
        <v>404</v>
      </c>
      <c r="C174" s="5" t="s">
        <v>405</v>
      </c>
      <c r="D174" s="4" t="s">
        <v>61</v>
      </c>
    </row>
    <row r="175" spans="1:4">
      <c r="A175" s="4" t="s">
        <v>60</v>
      </c>
      <c r="B175" s="7" t="s">
        <v>406</v>
      </c>
      <c r="C175" s="5" t="s">
        <v>407</v>
      </c>
      <c r="D175" s="4" t="s">
        <v>61</v>
      </c>
    </row>
    <row r="176" spans="1:4">
      <c r="A176" s="4" t="s">
        <v>60</v>
      </c>
      <c r="B176" s="7" t="s">
        <v>408</v>
      </c>
      <c r="C176" s="5" t="s">
        <v>409</v>
      </c>
      <c r="D176" s="4" t="s">
        <v>61</v>
      </c>
    </row>
    <row r="177" spans="1:4">
      <c r="A177" s="4" t="s">
        <v>60</v>
      </c>
      <c r="B177" s="7" t="s">
        <v>410</v>
      </c>
      <c r="C177" s="5" t="s">
        <v>411</v>
      </c>
      <c r="D177" s="4" t="s">
        <v>61</v>
      </c>
    </row>
    <row r="178" spans="1:4">
      <c r="A178" s="4" t="s">
        <v>60</v>
      </c>
      <c r="B178" s="7" t="s">
        <v>412</v>
      </c>
      <c r="C178" s="5" t="s">
        <v>413</v>
      </c>
      <c r="D178" s="4" t="s">
        <v>61</v>
      </c>
    </row>
    <row r="179" spans="1:4">
      <c r="A179" s="4" t="s">
        <v>60</v>
      </c>
      <c r="B179" s="7" t="s">
        <v>414</v>
      </c>
      <c r="C179" s="5" t="s">
        <v>415</v>
      </c>
      <c r="D179" s="4" t="s">
        <v>61</v>
      </c>
    </row>
    <row r="180" spans="1:4">
      <c r="A180" s="4" t="s">
        <v>60</v>
      </c>
      <c r="B180" s="7" t="s">
        <v>416</v>
      </c>
      <c r="C180" s="5" t="s">
        <v>417</v>
      </c>
      <c r="D180" s="4" t="s">
        <v>61</v>
      </c>
    </row>
    <row r="181" spans="1:4">
      <c r="A181" s="4" t="s">
        <v>60</v>
      </c>
      <c r="B181" s="7" t="s">
        <v>418</v>
      </c>
      <c r="C181" s="5" t="s">
        <v>419</v>
      </c>
      <c r="D181" s="4" t="s">
        <v>61</v>
      </c>
    </row>
    <row r="182" spans="1:4">
      <c r="A182" s="4" t="s">
        <v>60</v>
      </c>
      <c r="B182" s="7" t="s">
        <v>420</v>
      </c>
      <c r="C182" s="5" t="s">
        <v>421</v>
      </c>
      <c r="D182" s="4" t="s">
        <v>61</v>
      </c>
    </row>
    <row r="183" spans="1:4">
      <c r="A183" s="4" t="s">
        <v>60</v>
      </c>
      <c r="B183" s="7" t="s">
        <v>422</v>
      </c>
      <c r="C183" s="5" t="s">
        <v>423</v>
      </c>
      <c r="D183" s="4" t="s">
        <v>61</v>
      </c>
    </row>
    <row r="184" spans="1:4">
      <c r="A184" s="4" t="s">
        <v>60</v>
      </c>
      <c r="B184" s="7" t="s">
        <v>424</v>
      </c>
      <c r="C184" s="5" t="s">
        <v>425</v>
      </c>
      <c r="D184" s="4" t="s">
        <v>61</v>
      </c>
    </row>
    <row r="185" spans="1:4">
      <c r="A185" s="4" t="s">
        <v>60</v>
      </c>
      <c r="B185" s="7" t="s">
        <v>426</v>
      </c>
      <c r="C185" s="5" t="s">
        <v>427</v>
      </c>
      <c r="D185" s="4" t="s">
        <v>61</v>
      </c>
    </row>
    <row r="186" spans="1:4">
      <c r="A186" s="4" t="s">
        <v>60</v>
      </c>
      <c r="B186" s="7" t="s">
        <v>428</v>
      </c>
      <c r="C186" s="5" t="s">
        <v>429</v>
      </c>
      <c r="D186" s="4" t="s">
        <v>61</v>
      </c>
    </row>
    <row r="187" spans="1:4">
      <c r="A187" s="4" t="s">
        <v>60</v>
      </c>
      <c r="B187" s="7" t="s">
        <v>430</v>
      </c>
      <c r="C187" s="5" t="s">
        <v>431</v>
      </c>
      <c r="D187" s="4" t="s">
        <v>61</v>
      </c>
    </row>
    <row r="188" spans="1:4">
      <c r="A188" s="4" t="s">
        <v>60</v>
      </c>
      <c r="B188" s="7" t="s">
        <v>432</v>
      </c>
      <c r="C188" s="5" t="s">
        <v>433</v>
      </c>
      <c r="D188" s="4" t="s">
        <v>61</v>
      </c>
    </row>
    <row r="189" spans="1:4">
      <c r="A189" s="4" t="s">
        <v>60</v>
      </c>
      <c r="B189" s="7" t="s">
        <v>434</v>
      </c>
      <c r="C189" s="5" t="s">
        <v>435</v>
      </c>
      <c r="D189" s="4" t="s">
        <v>61</v>
      </c>
    </row>
    <row r="190" spans="1:4">
      <c r="A190" s="4" t="s">
        <v>60</v>
      </c>
      <c r="B190" s="7" t="s">
        <v>436</v>
      </c>
      <c r="C190" s="5" t="s">
        <v>437</v>
      </c>
      <c r="D190" s="4" t="s">
        <v>61</v>
      </c>
    </row>
    <row r="191" spans="1:4">
      <c r="A191" s="4" t="s">
        <v>60</v>
      </c>
      <c r="B191" s="7" t="s">
        <v>438</v>
      </c>
      <c r="C191" s="5" t="s">
        <v>439</v>
      </c>
      <c r="D191" s="4" t="s">
        <v>61</v>
      </c>
    </row>
    <row r="192" spans="1:4">
      <c r="A192" s="4" t="s">
        <v>60</v>
      </c>
      <c r="B192" s="7" t="s">
        <v>440</v>
      </c>
      <c r="C192" s="5" t="s">
        <v>441</v>
      </c>
      <c r="D192" s="4" t="s">
        <v>61</v>
      </c>
    </row>
    <row r="193" spans="1:4">
      <c r="A193" s="4" t="s">
        <v>60</v>
      </c>
      <c r="B193" s="7" t="s">
        <v>442</v>
      </c>
      <c r="C193" s="5" t="s">
        <v>443</v>
      </c>
      <c r="D193" s="4" t="s">
        <v>61</v>
      </c>
    </row>
    <row r="194" spans="1:4">
      <c r="A194" s="4" t="s">
        <v>60</v>
      </c>
      <c r="B194" s="7" t="s">
        <v>444</v>
      </c>
      <c r="C194" s="5" t="s">
        <v>445</v>
      </c>
      <c r="D194" s="4" t="s">
        <v>61</v>
      </c>
    </row>
    <row r="195" spans="1:4">
      <c r="A195" s="4" t="s">
        <v>60</v>
      </c>
      <c r="B195" s="7" t="s">
        <v>446</v>
      </c>
      <c r="C195" s="5" t="s">
        <v>447</v>
      </c>
      <c r="D195" s="4" t="s">
        <v>61</v>
      </c>
    </row>
    <row r="196" spans="1:4">
      <c r="A196" s="4" t="s">
        <v>60</v>
      </c>
      <c r="B196" s="7" t="s">
        <v>448</v>
      </c>
      <c r="C196" s="5" t="s">
        <v>449</v>
      </c>
      <c r="D196" s="4" t="s">
        <v>61</v>
      </c>
    </row>
    <row r="197" spans="1:4">
      <c r="A197" s="4" t="s">
        <v>60</v>
      </c>
      <c r="B197" s="7" t="s">
        <v>450</v>
      </c>
      <c r="C197" s="5" t="s">
        <v>451</v>
      </c>
      <c r="D197" s="4" t="s">
        <v>61</v>
      </c>
    </row>
    <row r="198" spans="1:4">
      <c r="A198" s="4" t="s">
        <v>60</v>
      </c>
      <c r="B198" s="7" t="s">
        <v>452</v>
      </c>
      <c r="C198" s="5" t="s">
        <v>453</v>
      </c>
      <c r="D198" s="4" t="s">
        <v>61</v>
      </c>
    </row>
    <row r="199" spans="1:4">
      <c r="A199" s="4" t="s">
        <v>60</v>
      </c>
      <c r="B199" s="7" t="s">
        <v>454</v>
      </c>
      <c r="C199" s="5" t="s">
        <v>455</v>
      </c>
      <c r="D199" s="4" t="s">
        <v>61</v>
      </c>
    </row>
    <row r="200" spans="1:4">
      <c r="A200" s="4" t="s">
        <v>60</v>
      </c>
      <c r="B200" s="7" t="s">
        <v>456</v>
      </c>
      <c r="C200" s="5" t="s">
        <v>457</v>
      </c>
      <c r="D200" s="4" t="s">
        <v>61</v>
      </c>
    </row>
    <row r="201" spans="1:4">
      <c r="A201" s="4" t="s">
        <v>60</v>
      </c>
      <c r="B201" s="7" t="s">
        <v>458</v>
      </c>
      <c r="C201" s="5" t="s">
        <v>459</v>
      </c>
      <c r="D201" s="4" t="s">
        <v>61</v>
      </c>
    </row>
    <row r="202" spans="1:4">
      <c r="A202" s="4" t="s">
        <v>60</v>
      </c>
      <c r="B202" s="7" t="s">
        <v>460</v>
      </c>
      <c r="C202" s="5" t="s">
        <v>461</v>
      </c>
      <c r="D202" s="4" t="s">
        <v>61</v>
      </c>
    </row>
    <row r="203" spans="1:4">
      <c r="A203" s="4" t="s">
        <v>60</v>
      </c>
      <c r="B203" s="7" t="s">
        <v>462</v>
      </c>
      <c r="C203" s="5" t="s">
        <v>463</v>
      </c>
      <c r="D203" s="4" t="s">
        <v>61</v>
      </c>
    </row>
    <row r="204" spans="1:4">
      <c r="A204" s="4" t="s">
        <v>60</v>
      </c>
      <c r="B204" s="7" t="s">
        <v>464</v>
      </c>
      <c r="C204" s="5" t="s">
        <v>465</v>
      </c>
      <c r="D204" s="4" t="s">
        <v>61</v>
      </c>
    </row>
    <row r="205" spans="1:4">
      <c r="A205" s="4" t="s">
        <v>60</v>
      </c>
      <c r="B205" s="7" t="s">
        <v>466</v>
      </c>
      <c r="C205" s="5" t="s">
        <v>467</v>
      </c>
      <c r="D205" s="4" t="s">
        <v>61</v>
      </c>
    </row>
    <row r="206" spans="1:4">
      <c r="A206" s="4" t="s">
        <v>60</v>
      </c>
      <c r="B206" s="7" t="s">
        <v>468</v>
      </c>
      <c r="C206" s="5" t="s">
        <v>469</v>
      </c>
      <c r="D206" s="4" t="s">
        <v>61</v>
      </c>
    </row>
    <row r="207" spans="1:4">
      <c r="A207" s="4" t="s">
        <v>60</v>
      </c>
      <c r="B207" s="7" t="s">
        <v>470</v>
      </c>
      <c r="C207" s="5" t="s">
        <v>471</v>
      </c>
      <c r="D207" s="4" t="s">
        <v>61</v>
      </c>
    </row>
    <row r="208" spans="1:4">
      <c r="A208" s="4" t="s">
        <v>60</v>
      </c>
      <c r="B208" s="7" t="s">
        <v>472</v>
      </c>
      <c r="C208" s="5" t="s">
        <v>473</v>
      </c>
      <c r="D208" s="4" t="s">
        <v>61</v>
      </c>
    </row>
    <row r="209" spans="1:4">
      <c r="A209" s="4" t="s">
        <v>60</v>
      </c>
      <c r="B209" s="7" t="s">
        <v>474</v>
      </c>
      <c r="C209" s="5" t="s">
        <v>475</v>
      </c>
      <c r="D209" s="4" t="s">
        <v>61</v>
      </c>
    </row>
    <row r="210" spans="1:4">
      <c r="A210" s="4" t="s">
        <v>60</v>
      </c>
      <c r="B210" s="7" t="s">
        <v>476</v>
      </c>
      <c r="C210" s="5" t="s">
        <v>477</v>
      </c>
      <c r="D210" s="4" t="s">
        <v>61</v>
      </c>
    </row>
    <row r="211" spans="1:4">
      <c r="A211" s="4" t="s">
        <v>60</v>
      </c>
      <c r="B211" s="7" t="s">
        <v>478</v>
      </c>
      <c r="C211" s="5" t="s">
        <v>479</v>
      </c>
      <c r="D211" s="4" t="s">
        <v>61</v>
      </c>
    </row>
    <row r="212" spans="1:4">
      <c r="A212" s="4" t="s">
        <v>60</v>
      </c>
      <c r="B212" s="7" t="s">
        <v>480</v>
      </c>
      <c r="C212" s="5" t="s">
        <v>481</v>
      </c>
      <c r="D212" s="4" t="s">
        <v>61</v>
      </c>
    </row>
    <row r="213" spans="1:4">
      <c r="A213" s="4" t="s">
        <v>60</v>
      </c>
      <c r="B213" s="7" t="s">
        <v>482</v>
      </c>
      <c r="C213" s="5" t="s">
        <v>483</v>
      </c>
      <c r="D213" s="4" t="s">
        <v>61</v>
      </c>
    </row>
    <row r="214" spans="1:4">
      <c r="A214" s="4" t="s">
        <v>60</v>
      </c>
      <c r="B214" s="7" t="s">
        <v>484</v>
      </c>
      <c r="C214" s="5" t="s">
        <v>485</v>
      </c>
      <c r="D214" s="4" t="s">
        <v>61</v>
      </c>
    </row>
    <row r="215" spans="1:4">
      <c r="A215" s="4" t="s">
        <v>60</v>
      </c>
      <c r="B215" s="7" t="s">
        <v>486</v>
      </c>
      <c r="C215" s="5" t="s">
        <v>487</v>
      </c>
      <c r="D215" s="4" t="s">
        <v>61</v>
      </c>
    </row>
    <row r="216" spans="1:4">
      <c r="A216" s="4" t="s">
        <v>60</v>
      </c>
      <c r="B216" s="7" t="s">
        <v>488</v>
      </c>
      <c r="C216" s="5" t="s">
        <v>489</v>
      </c>
      <c r="D216" s="4" t="s">
        <v>61</v>
      </c>
    </row>
    <row r="217" spans="1:4">
      <c r="A217" s="4" t="s">
        <v>60</v>
      </c>
      <c r="B217" s="7" t="s">
        <v>490</v>
      </c>
      <c r="C217" s="5" t="s">
        <v>491</v>
      </c>
      <c r="D217" s="4" t="s">
        <v>61</v>
      </c>
    </row>
    <row r="218" spans="1:4">
      <c r="A218" s="4" t="s">
        <v>60</v>
      </c>
      <c r="B218" s="7" t="s">
        <v>492</v>
      </c>
      <c r="C218" s="5" t="s">
        <v>493</v>
      </c>
      <c r="D218" s="4" t="s">
        <v>61</v>
      </c>
    </row>
    <row r="219" spans="1:4">
      <c r="A219" s="4" t="s">
        <v>60</v>
      </c>
      <c r="B219" s="7" t="s">
        <v>494</v>
      </c>
      <c r="C219" s="5" t="s">
        <v>495</v>
      </c>
      <c r="D219" s="4" t="s">
        <v>61</v>
      </c>
    </row>
    <row r="220" spans="1:4">
      <c r="A220" s="4" t="s">
        <v>60</v>
      </c>
      <c r="B220" s="7" t="s">
        <v>496</v>
      </c>
      <c r="C220" s="5" t="s">
        <v>497</v>
      </c>
      <c r="D220" s="4" t="s">
        <v>61</v>
      </c>
    </row>
    <row r="221" spans="1:4">
      <c r="A221" s="4" t="s">
        <v>60</v>
      </c>
      <c r="B221" s="7" t="s">
        <v>498</v>
      </c>
      <c r="C221" s="5" t="s">
        <v>499</v>
      </c>
      <c r="D221" s="4" t="s">
        <v>61</v>
      </c>
    </row>
    <row r="222" spans="1:4">
      <c r="A222" s="4" t="s">
        <v>60</v>
      </c>
      <c r="B222" s="7" t="s">
        <v>500</v>
      </c>
      <c r="C222" s="5" t="s">
        <v>501</v>
      </c>
      <c r="D222" s="4" t="s">
        <v>61</v>
      </c>
    </row>
    <row r="223" spans="1:4">
      <c r="A223" s="4" t="s">
        <v>60</v>
      </c>
      <c r="B223" s="7" t="s">
        <v>502</v>
      </c>
      <c r="C223" s="5" t="s">
        <v>503</v>
      </c>
      <c r="D223" s="4" t="s">
        <v>61</v>
      </c>
    </row>
    <row r="224" spans="1:4">
      <c r="A224" s="4" t="s">
        <v>60</v>
      </c>
      <c r="B224" s="7" t="s">
        <v>504</v>
      </c>
      <c r="C224" s="5" t="s">
        <v>505</v>
      </c>
      <c r="D224" s="4" t="s">
        <v>61</v>
      </c>
    </row>
    <row r="225" spans="1:4">
      <c r="A225" s="4" t="s">
        <v>60</v>
      </c>
      <c r="B225" s="7" t="s">
        <v>506</v>
      </c>
      <c r="C225" s="5" t="s">
        <v>507</v>
      </c>
      <c r="D225" s="4" t="s">
        <v>61</v>
      </c>
    </row>
    <row r="226" spans="1:4">
      <c r="A226" s="4" t="s">
        <v>60</v>
      </c>
      <c r="B226" s="7" t="s">
        <v>508</v>
      </c>
      <c r="C226" s="5" t="s">
        <v>509</v>
      </c>
      <c r="D226" s="4" t="s">
        <v>61</v>
      </c>
    </row>
    <row r="227" spans="1:4">
      <c r="A227" s="4" t="s">
        <v>60</v>
      </c>
      <c r="B227" s="7" t="s">
        <v>510</v>
      </c>
      <c r="C227" s="5" t="s">
        <v>511</v>
      </c>
      <c r="D227" s="4" t="s">
        <v>61</v>
      </c>
    </row>
    <row r="228" spans="1:4">
      <c r="A228" s="4" t="s">
        <v>60</v>
      </c>
      <c r="B228" s="7" t="s">
        <v>512</v>
      </c>
      <c r="C228" s="5" t="s">
        <v>513</v>
      </c>
      <c r="D228" s="4" t="s">
        <v>61</v>
      </c>
    </row>
    <row r="229" spans="1:4">
      <c r="A229" s="4" t="s">
        <v>60</v>
      </c>
      <c r="B229" s="7" t="s">
        <v>514</v>
      </c>
      <c r="C229" s="5" t="s">
        <v>515</v>
      </c>
      <c r="D229" s="4" t="s">
        <v>61</v>
      </c>
    </row>
    <row r="230" spans="1:4">
      <c r="A230" s="4" t="s">
        <v>60</v>
      </c>
      <c r="B230" s="7" t="s">
        <v>516</v>
      </c>
      <c r="C230" s="5" t="s">
        <v>517</v>
      </c>
      <c r="D230" s="4" t="s">
        <v>61</v>
      </c>
    </row>
    <row r="231" spans="1:4">
      <c r="A231" s="4" t="s">
        <v>60</v>
      </c>
      <c r="B231" s="7" t="s">
        <v>518</v>
      </c>
      <c r="C231" s="5" t="s">
        <v>519</v>
      </c>
      <c r="D231" s="4" t="s">
        <v>61</v>
      </c>
    </row>
    <row r="232" spans="1:4">
      <c r="A232" s="4" t="s">
        <v>60</v>
      </c>
      <c r="B232" s="7" t="s">
        <v>520</v>
      </c>
      <c r="C232" s="5" t="s">
        <v>521</v>
      </c>
      <c r="D232" s="4" t="s">
        <v>61</v>
      </c>
    </row>
    <row r="233" spans="1:4">
      <c r="A233" s="4" t="s">
        <v>60</v>
      </c>
      <c r="B233" s="7" t="s">
        <v>522</v>
      </c>
      <c r="C233" s="5" t="s">
        <v>523</v>
      </c>
      <c r="D233" s="4" t="s">
        <v>61</v>
      </c>
    </row>
    <row r="234" spans="1:4">
      <c r="A234" s="4" t="s">
        <v>60</v>
      </c>
      <c r="B234" s="7" t="s">
        <v>524</v>
      </c>
      <c r="C234" s="5" t="s">
        <v>525</v>
      </c>
      <c r="D234" s="4" t="s">
        <v>61</v>
      </c>
    </row>
    <row r="235" spans="1:4">
      <c r="A235" s="4" t="s">
        <v>60</v>
      </c>
      <c r="B235" s="7" t="s">
        <v>526</v>
      </c>
      <c r="C235" s="5" t="s">
        <v>527</v>
      </c>
      <c r="D235" s="4" t="s">
        <v>61</v>
      </c>
    </row>
    <row r="236" spans="1:4">
      <c r="A236" s="4" t="s">
        <v>60</v>
      </c>
      <c r="B236" s="7" t="s">
        <v>528</v>
      </c>
      <c r="C236" s="5" t="s">
        <v>529</v>
      </c>
      <c r="D236" s="4" t="s">
        <v>61</v>
      </c>
    </row>
    <row r="237" spans="1:4">
      <c r="A237" s="4" t="s">
        <v>60</v>
      </c>
      <c r="B237" s="7" t="s">
        <v>530</v>
      </c>
      <c r="C237" s="5" t="s">
        <v>531</v>
      </c>
      <c r="D237" s="4" t="s">
        <v>61</v>
      </c>
    </row>
    <row r="238" spans="1:4">
      <c r="A238" s="4" t="s">
        <v>60</v>
      </c>
      <c r="B238" s="7" t="s">
        <v>532</v>
      </c>
      <c r="C238" s="5" t="s">
        <v>533</v>
      </c>
      <c r="D238" s="4" t="s">
        <v>61</v>
      </c>
    </row>
    <row r="239" spans="1:4">
      <c r="A239" s="4" t="s">
        <v>60</v>
      </c>
      <c r="B239" s="7" t="s">
        <v>534</v>
      </c>
      <c r="C239" s="5" t="s">
        <v>535</v>
      </c>
      <c r="D239" s="4" t="s">
        <v>61</v>
      </c>
    </row>
    <row r="240" spans="1:4">
      <c r="A240" s="4" t="s">
        <v>60</v>
      </c>
      <c r="B240" s="7" t="s">
        <v>536</v>
      </c>
      <c r="C240" s="5" t="s">
        <v>537</v>
      </c>
      <c r="D240" s="4" t="s">
        <v>61</v>
      </c>
    </row>
    <row r="241" spans="1:4">
      <c r="A241" s="4" t="s">
        <v>60</v>
      </c>
      <c r="B241" s="7" t="s">
        <v>538</v>
      </c>
      <c r="C241" s="5" t="s">
        <v>539</v>
      </c>
      <c r="D241" s="4" t="s">
        <v>61</v>
      </c>
    </row>
    <row r="242" spans="1:4">
      <c r="A242" s="4" t="s">
        <v>60</v>
      </c>
      <c r="B242" s="7" t="s">
        <v>540</v>
      </c>
      <c r="C242" s="5" t="s">
        <v>541</v>
      </c>
      <c r="D242" s="4" t="s">
        <v>61</v>
      </c>
    </row>
    <row r="243" spans="1:4">
      <c r="A243" s="4" t="s">
        <v>60</v>
      </c>
      <c r="B243" s="7" t="s">
        <v>542</v>
      </c>
      <c r="C243" s="5" t="s">
        <v>543</v>
      </c>
      <c r="D243" s="4" t="s">
        <v>61</v>
      </c>
    </row>
    <row r="244" spans="1:4">
      <c r="A244" s="4" t="s">
        <v>60</v>
      </c>
      <c r="B244" s="7" t="s">
        <v>544</v>
      </c>
      <c r="C244" s="5" t="s">
        <v>545</v>
      </c>
      <c r="D244" s="4" t="s">
        <v>61</v>
      </c>
    </row>
    <row r="245" spans="1:4">
      <c r="A245" s="4" t="s">
        <v>60</v>
      </c>
      <c r="B245" s="7" t="s">
        <v>546</v>
      </c>
      <c r="C245" s="5" t="s">
        <v>547</v>
      </c>
      <c r="D245" s="4" t="s">
        <v>61</v>
      </c>
    </row>
    <row r="246" spans="1:4">
      <c r="A246" s="4" t="s">
        <v>60</v>
      </c>
      <c r="B246" s="7" t="s">
        <v>548</v>
      </c>
      <c r="C246" s="5" t="s">
        <v>549</v>
      </c>
      <c r="D246" s="4" t="s">
        <v>61</v>
      </c>
    </row>
    <row r="247" spans="1:4">
      <c r="A247" s="4" t="s">
        <v>60</v>
      </c>
      <c r="B247" s="7" t="s">
        <v>550</v>
      </c>
      <c r="C247" s="5" t="s">
        <v>551</v>
      </c>
      <c r="D247" s="4" t="s">
        <v>61</v>
      </c>
    </row>
    <row r="248" spans="1:4">
      <c r="A248" s="4" t="s">
        <v>60</v>
      </c>
      <c r="B248" s="7" t="s">
        <v>552</v>
      </c>
      <c r="C248" s="5" t="s">
        <v>553</v>
      </c>
      <c r="D248" s="4" t="s">
        <v>61</v>
      </c>
    </row>
    <row r="249" spans="1:4">
      <c r="A249" s="4" t="s">
        <v>60</v>
      </c>
      <c r="B249" s="7" t="s">
        <v>554</v>
      </c>
      <c r="C249" s="5" t="s">
        <v>555</v>
      </c>
      <c r="D249" s="4" t="s">
        <v>61</v>
      </c>
    </row>
    <row r="250" spans="1:4">
      <c r="A250" s="4" t="s">
        <v>60</v>
      </c>
      <c r="B250" s="7" t="s">
        <v>556</v>
      </c>
      <c r="C250" s="5" t="s">
        <v>557</v>
      </c>
      <c r="D250" s="4" t="s">
        <v>61</v>
      </c>
    </row>
    <row r="251" spans="1:4">
      <c r="A251" s="4" t="s">
        <v>60</v>
      </c>
      <c r="B251" s="7" t="s">
        <v>558</v>
      </c>
      <c r="C251" s="5" t="s">
        <v>559</v>
      </c>
      <c r="D251" s="4" t="s">
        <v>61</v>
      </c>
    </row>
    <row r="252" spans="1:4">
      <c r="A252" s="4" t="s">
        <v>60</v>
      </c>
      <c r="B252" s="7" t="s">
        <v>560</v>
      </c>
      <c r="C252" s="5" t="s">
        <v>561</v>
      </c>
      <c r="D252" s="4" t="s">
        <v>61</v>
      </c>
    </row>
    <row r="253" spans="1:4">
      <c r="A253" s="4" t="s">
        <v>60</v>
      </c>
      <c r="B253" s="7" t="s">
        <v>562</v>
      </c>
      <c r="C253" s="5" t="s">
        <v>563</v>
      </c>
      <c r="D253" s="4" t="s">
        <v>61</v>
      </c>
    </row>
    <row r="254" spans="1:4">
      <c r="A254" s="4" t="s">
        <v>60</v>
      </c>
      <c r="B254" s="7" t="s">
        <v>564</v>
      </c>
      <c r="C254" s="5" t="s">
        <v>565</v>
      </c>
      <c r="D254" s="4" t="s">
        <v>61</v>
      </c>
    </row>
    <row r="255" spans="1:4">
      <c r="A255" s="4" t="s">
        <v>60</v>
      </c>
      <c r="B255" s="7" t="s">
        <v>566</v>
      </c>
      <c r="C255" s="5" t="s">
        <v>567</v>
      </c>
      <c r="D255" s="4" t="s">
        <v>61</v>
      </c>
    </row>
    <row r="256" spans="1:4">
      <c r="A256" s="4" t="s">
        <v>60</v>
      </c>
      <c r="B256" s="7" t="s">
        <v>568</v>
      </c>
      <c r="C256" s="5" t="s">
        <v>569</v>
      </c>
      <c r="D256" s="4" t="s">
        <v>61</v>
      </c>
    </row>
    <row r="257" spans="1:4">
      <c r="A257" s="4" t="s">
        <v>60</v>
      </c>
      <c r="B257" s="7" t="s">
        <v>570</v>
      </c>
      <c r="C257" s="5" t="s">
        <v>571</v>
      </c>
      <c r="D257" s="4" t="s">
        <v>61</v>
      </c>
    </row>
    <row r="258" spans="1:4">
      <c r="A258" s="4" t="s">
        <v>60</v>
      </c>
      <c r="B258" s="7" t="s">
        <v>572</v>
      </c>
      <c r="C258" s="5" t="s">
        <v>573</v>
      </c>
      <c r="D258" s="4" t="s">
        <v>61</v>
      </c>
    </row>
    <row r="259" spans="1:4">
      <c r="D259" s="4"/>
    </row>
    <row r="260" spans="1:4">
      <c r="D260" s="4"/>
    </row>
    <row r="261" spans="1:4">
      <c r="D261" s="4"/>
    </row>
    <row r="262" spans="1:4">
      <c r="D262" s="4"/>
    </row>
    <row r="263" spans="1:4">
      <c r="D263" s="4"/>
    </row>
    <row r="264" spans="1:4">
      <c r="D264" s="4"/>
    </row>
    <row r="265" spans="1:4">
      <c r="D265" s="4"/>
    </row>
    <row r="266" spans="1:4">
      <c r="D266" s="4"/>
    </row>
    <row r="267" spans="1:4">
      <c r="D267" s="4"/>
    </row>
    <row r="268" spans="1:4">
      <c r="D268" s="4"/>
    </row>
    <row r="269" spans="1:4">
      <c r="D269" s="4"/>
    </row>
    <row r="270" spans="1:4">
      <c r="D270" s="4"/>
    </row>
    <row r="271" spans="1:4">
      <c r="D271" s="4"/>
    </row>
    <row r="272" spans="1:4">
      <c r="D272" s="4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77FDD-3682-46C4-A6EF-BD470C148220}">
  <dimension ref="A1:D89"/>
  <sheetViews>
    <sheetView workbookViewId="0">
      <selection activeCell="K99" sqref="K99"/>
    </sheetView>
  </sheetViews>
  <sheetFormatPr defaultRowHeight="14.25"/>
  <cols>
    <col min="1" max="1" width="23" customWidth="1"/>
    <col min="2" max="2" width="33.6640625" style="10" bestFit="1" customWidth="1"/>
    <col min="3" max="3" width="30.1328125" customWidth="1"/>
    <col min="4" max="4" width="23.1328125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2" t="s">
        <v>3</v>
      </c>
      <c r="D2" s="1" t="s">
        <v>4</v>
      </c>
    </row>
    <row r="3" spans="1:4">
      <c r="A3" s="4" t="s">
        <v>649</v>
      </c>
      <c r="B3" s="4" t="s">
        <v>575</v>
      </c>
      <c r="C3" s="5" t="s">
        <v>576</v>
      </c>
      <c r="D3" s="4" t="s">
        <v>574</v>
      </c>
    </row>
    <row r="4" spans="1:4">
      <c r="A4" s="4" t="s">
        <v>649</v>
      </c>
      <c r="B4" s="4" t="s">
        <v>577</v>
      </c>
      <c r="C4" s="6" t="s">
        <v>578</v>
      </c>
      <c r="D4" s="4" t="s">
        <v>574</v>
      </c>
    </row>
    <row r="5" spans="1:4">
      <c r="A5" s="4" t="s">
        <v>649</v>
      </c>
      <c r="B5" s="4" t="s">
        <v>579</v>
      </c>
      <c r="C5" s="6" t="s">
        <v>580</v>
      </c>
      <c r="D5" s="4" t="s">
        <v>574</v>
      </c>
    </row>
    <row r="6" spans="1:4">
      <c r="A6" s="4" t="s">
        <v>649</v>
      </c>
      <c r="B6" s="4" t="s">
        <v>581</v>
      </c>
      <c r="C6" s="6" t="s">
        <v>582</v>
      </c>
      <c r="D6" s="4" t="s">
        <v>574</v>
      </c>
    </row>
    <row r="7" spans="1:4">
      <c r="A7" s="4" t="s">
        <v>649</v>
      </c>
      <c r="B7" s="4" t="s">
        <v>583</v>
      </c>
      <c r="C7" s="6" t="s">
        <v>584</v>
      </c>
      <c r="D7" s="4" t="s">
        <v>574</v>
      </c>
    </row>
    <row r="8" spans="1:4">
      <c r="A8" s="4" t="s">
        <v>649</v>
      </c>
      <c r="B8" s="4" t="s">
        <v>585</v>
      </c>
      <c r="C8" s="6" t="s">
        <v>586</v>
      </c>
      <c r="D8" s="4" t="s">
        <v>574</v>
      </c>
    </row>
    <row r="9" spans="1:4">
      <c r="A9" s="4" t="s">
        <v>649</v>
      </c>
      <c r="B9" s="4" t="s">
        <v>587</v>
      </c>
      <c r="C9" s="6" t="s">
        <v>588</v>
      </c>
      <c r="D9" s="4" t="s">
        <v>574</v>
      </c>
    </row>
    <row r="10" spans="1:4">
      <c r="A10" s="4" t="s">
        <v>649</v>
      </c>
      <c r="B10" s="4" t="s">
        <v>589</v>
      </c>
      <c r="C10" s="6" t="s">
        <v>590</v>
      </c>
      <c r="D10" s="4" t="s">
        <v>574</v>
      </c>
    </row>
    <row r="11" spans="1:4">
      <c r="A11" s="4" t="s">
        <v>649</v>
      </c>
      <c r="B11" s="4" t="s">
        <v>591</v>
      </c>
      <c r="C11" s="6" t="s">
        <v>592</v>
      </c>
      <c r="D11" s="4" t="s">
        <v>574</v>
      </c>
    </row>
    <row r="12" spans="1:4">
      <c r="A12" s="4" t="s">
        <v>649</v>
      </c>
      <c r="B12" s="4" t="s">
        <v>593</v>
      </c>
      <c r="C12" s="6" t="s">
        <v>594</v>
      </c>
      <c r="D12" s="4" t="s">
        <v>574</v>
      </c>
    </row>
    <row r="13" spans="1:4">
      <c r="A13" s="4" t="s">
        <v>649</v>
      </c>
      <c r="B13" s="4" t="s">
        <v>595</v>
      </c>
      <c r="C13" s="6" t="s">
        <v>596</v>
      </c>
      <c r="D13" s="4" t="s">
        <v>574</v>
      </c>
    </row>
    <row r="14" spans="1:4">
      <c r="A14" s="4" t="s">
        <v>649</v>
      </c>
      <c r="B14" s="4" t="s">
        <v>597</v>
      </c>
      <c r="C14" s="6" t="s">
        <v>598</v>
      </c>
      <c r="D14" s="4" t="s">
        <v>574</v>
      </c>
    </row>
    <row r="15" spans="1:4">
      <c r="A15" s="4" t="s">
        <v>649</v>
      </c>
      <c r="B15" s="4" t="s">
        <v>599</v>
      </c>
      <c r="C15" s="5" t="s">
        <v>600</v>
      </c>
      <c r="D15" s="4" t="s">
        <v>574</v>
      </c>
    </row>
    <row r="16" spans="1:4">
      <c r="A16" s="4" t="s">
        <v>649</v>
      </c>
      <c r="B16" s="4" t="s">
        <v>601</v>
      </c>
      <c r="C16" s="6" t="s">
        <v>602</v>
      </c>
      <c r="D16" s="4" t="s">
        <v>574</v>
      </c>
    </row>
    <row r="17" spans="1:4">
      <c r="A17" s="4" t="s">
        <v>649</v>
      </c>
      <c r="B17" s="4" t="s">
        <v>603</v>
      </c>
      <c r="C17" s="6" t="s">
        <v>604</v>
      </c>
      <c r="D17" s="4" t="s">
        <v>574</v>
      </c>
    </row>
    <row r="18" spans="1:4">
      <c r="A18" s="4" t="s">
        <v>649</v>
      </c>
      <c r="B18" s="4" t="s">
        <v>605</v>
      </c>
      <c r="C18" s="6" t="s">
        <v>606</v>
      </c>
      <c r="D18" s="4" t="s">
        <v>574</v>
      </c>
    </row>
    <row r="19" spans="1:4">
      <c r="A19" s="4" t="s">
        <v>649</v>
      </c>
      <c r="B19" s="4" t="s">
        <v>607</v>
      </c>
      <c r="C19" s="6" t="s">
        <v>608</v>
      </c>
      <c r="D19" s="4" t="s">
        <v>574</v>
      </c>
    </row>
    <row r="20" spans="1:4">
      <c r="A20" s="4" t="s">
        <v>649</v>
      </c>
      <c r="B20" s="4" t="s">
        <v>609</v>
      </c>
      <c r="C20" s="6" t="s">
        <v>610</v>
      </c>
      <c r="D20" s="4" t="s">
        <v>574</v>
      </c>
    </row>
    <row r="21" spans="1:4">
      <c r="A21" s="4" t="s">
        <v>649</v>
      </c>
      <c r="B21" s="4" t="s">
        <v>611</v>
      </c>
      <c r="C21" s="6" t="s">
        <v>612</v>
      </c>
      <c r="D21" s="4" t="s">
        <v>574</v>
      </c>
    </row>
    <row r="22" spans="1:4">
      <c r="A22" s="4" t="s">
        <v>649</v>
      </c>
      <c r="B22" s="4" t="s">
        <v>613</v>
      </c>
      <c r="C22" s="6" t="s">
        <v>614</v>
      </c>
      <c r="D22" s="4" t="s">
        <v>574</v>
      </c>
    </row>
    <row r="23" spans="1:4">
      <c r="A23" s="4" t="s">
        <v>649</v>
      </c>
      <c r="B23" s="4" t="s">
        <v>615</v>
      </c>
      <c r="C23" s="6" t="s">
        <v>616</v>
      </c>
      <c r="D23" s="4" t="s">
        <v>574</v>
      </c>
    </row>
    <row r="24" spans="1:4">
      <c r="A24" s="4" t="s">
        <v>649</v>
      </c>
      <c r="B24" s="4" t="s">
        <v>617</v>
      </c>
      <c r="C24" s="6" t="s">
        <v>618</v>
      </c>
      <c r="D24" s="4" t="s">
        <v>574</v>
      </c>
    </row>
    <row r="25" spans="1:4">
      <c r="A25" s="4" t="s">
        <v>649</v>
      </c>
      <c r="B25" s="4" t="s">
        <v>619</v>
      </c>
      <c r="C25" s="6" t="s">
        <v>620</v>
      </c>
      <c r="D25" s="4" t="s">
        <v>574</v>
      </c>
    </row>
    <row r="26" spans="1:4">
      <c r="A26" s="4" t="s">
        <v>649</v>
      </c>
      <c r="B26" s="4" t="s">
        <v>621</v>
      </c>
      <c r="C26" s="6" t="s">
        <v>622</v>
      </c>
      <c r="D26" s="4" t="s">
        <v>574</v>
      </c>
    </row>
    <row r="27" spans="1:4">
      <c r="A27" s="4" t="s">
        <v>649</v>
      </c>
      <c r="B27" s="4" t="s">
        <v>623</v>
      </c>
      <c r="C27" s="5" t="s">
        <v>624</v>
      </c>
      <c r="D27" s="4" t="s">
        <v>574</v>
      </c>
    </row>
    <row r="28" spans="1:4">
      <c r="A28" s="4" t="s">
        <v>649</v>
      </c>
      <c r="B28" s="4" t="s">
        <v>625</v>
      </c>
      <c r="C28" s="6" t="s">
        <v>626</v>
      </c>
      <c r="D28" s="4" t="s">
        <v>574</v>
      </c>
    </row>
    <row r="29" spans="1:4">
      <c r="A29" s="4" t="s">
        <v>649</v>
      </c>
      <c r="B29" s="4" t="s">
        <v>627</v>
      </c>
      <c r="C29" s="6" t="s">
        <v>628</v>
      </c>
      <c r="D29" s="4" t="s">
        <v>574</v>
      </c>
    </row>
    <row r="30" spans="1:4">
      <c r="A30" s="4" t="s">
        <v>649</v>
      </c>
      <c r="B30" s="4" t="s">
        <v>629</v>
      </c>
      <c r="C30" s="6" t="s">
        <v>630</v>
      </c>
      <c r="D30" s="4" t="s">
        <v>574</v>
      </c>
    </row>
    <row r="31" spans="1:4">
      <c r="A31" s="4" t="s">
        <v>649</v>
      </c>
      <c r="B31" s="4" t="s">
        <v>631</v>
      </c>
      <c r="C31" s="6" t="s">
        <v>632</v>
      </c>
      <c r="D31" s="4" t="s">
        <v>574</v>
      </c>
    </row>
    <row r="32" spans="1:4">
      <c r="A32" s="4" t="s">
        <v>649</v>
      </c>
      <c r="B32" s="4" t="s">
        <v>633</v>
      </c>
      <c r="C32" s="6" t="s">
        <v>634</v>
      </c>
      <c r="D32" s="4" t="s">
        <v>574</v>
      </c>
    </row>
    <row r="33" spans="1:4">
      <c r="A33" s="4" t="s">
        <v>649</v>
      </c>
      <c r="B33" s="4" t="s">
        <v>635</v>
      </c>
      <c r="C33" s="6" t="s">
        <v>636</v>
      </c>
      <c r="D33" s="4" t="s">
        <v>574</v>
      </c>
    </row>
    <row r="34" spans="1:4">
      <c r="A34" s="4" t="s">
        <v>649</v>
      </c>
      <c r="B34" s="4" t="s">
        <v>637</v>
      </c>
      <c r="C34" s="6" t="s">
        <v>638</v>
      </c>
      <c r="D34" s="4" t="s">
        <v>574</v>
      </c>
    </row>
    <row r="35" spans="1:4">
      <c r="A35" s="4" t="s">
        <v>650</v>
      </c>
      <c r="B35" s="4" t="s">
        <v>639</v>
      </c>
      <c r="C35" s="6" t="s">
        <v>640</v>
      </c>
      <c r="D35" s="4" t="s">
        <v>1923</v>
      </c>
    </row>
    <row r="36" spans="1:4">
      <c r="A36" s="4" t="s">
        <v>650</v>
      </c>
      <c r="B36" s="4" t="s">
        <v>641</v>
      </c>
      <c r="C36" s="6" t="s">
        <v>642</v>
      </c>
      <c r="D36" s="4" t="s">
        <v>1923</v>
      </c>
    </row>
    <row r="37" spans="1:4">
      <c r="A37" s="4" t="s">
        <v>650</v>
      </c>
      <c r="B37" s="4" t="s">
        <v>643</v>
      </c>
      <c r="C37" s="6" t="s">
        <v>644</v>
      </c>
      <c r="D37" s="4" t="s">
        <v>1923</v>
      </c>
    </row>
    <row r="38" spans="1:4">
      <c r="A38" s="4" t="s">
        <v>650</v>
      </c>
      <c r="B38" s="4" t="s">
        <v>645</v>
      </c>
      <c r="C38" s="6" t="s">
        <v>646</v>
      </c>
      <c r="D38" s="4" t="s">
        <v>1923</v>
      </c>
    </row>
    <row r="39" spans="1:4">
      <c r="A39" s="4" t="s">
        <v>650</v>
      </c>
      <c r="B39" s="4" t="s">
        <v>647</v>
      </c>
      <c r="C39" s="6" t="s">
        <v>648</v>
      </c>
      <c r="D39" s="4" t="s">
        <v>1923</v>
      </c>
    </row>
    <row r="40" spans="1:4">
      <c r="A40" s="4" t="s">
        <v>650</v>
      </c>
      <c r="B40" s="4" t="s">
        <v>651</v>
      </c>
      <c r="C40" s="6" t="s">
        <v>652</v>
      </c>
      <c r="D40" s="4" t="s">
        <v>1924</v>
      </c>
    </row>
    <row r="41" spans="1:4">
      <c r="A41" s="4" t="s">
        <v>650</v>
      </c>
      <c r="B41" s="4" t="s">
        <v>653</v>
      </c>
      <c r="C41" s="6" t="s">
        <v>654</v>
      </c>
      <c r="D41" s="4" t="s">
        <v>1924</v>
      </c>
    </row>
    <row r="42" spans="1:4">
      <c r="A42" s="4" t="s">
        <v>650</v>
      </c>
      <c r="B42" s="4" t="s">
        <v>655</v>
      </c>
      <c r="C42" s="6" t="s">
        <v>656</v>
      </c>
      <c r="D42" s="4" t="s">
        <v>1924</v>
      </c>
    </row>
    <row r="43" spans="1:4">
      <c r="A43" s="4" t="s">
        <v>650</v>
      </c>
      <c r="B43" s="4" t="s">
        <v>657</v>
      </c>
      <c r="C43" s="6" t="s">
        <v>658</v>
      </c>
      <c r="D43" s="4" t="s">
        <v>1924</v>
      </c>
    </row>
    <row r="44" spans="1:4">
      <c r="A44" s="4" t="s">
        <v>650</v>
      </c>
      <c r="B44" s="4" t="s">
        <v>659</v>
      </c>
      <c r="C44" s="6" t="s">
        <v>660</v>
      </c>
      <c r="D44" s="4" t="s">
        <v>1924</v>
      </c>
    </row>
    <row r="45" spans="1:4">
      <c r="A45" s="4" t="s">
        <v>650</v>
      </c>
      <c r="B45" s="7" t="s">
        <v>661</v>
      </c>
      <c r="C45" s="6" t="s">
        <v>662</v>
      </c>
      <c r="D45" s="4" t="s">
        <v>1923</v>
      </c>
    </row>
    <row r="46" spans="1:4">
      <c r="A46" s="4" t="s">
        <v>650</v>
      </c>
      <c r="B46" s="7" t="s">
        <v>663</v>
      </c>
      <c r="C46" s="6" t="s">
        <v>664</v>
      </c>
      <c r="D46" s="4" t="s">
        <v>1923</v>
      </c>
    </row>
    <row r="47" spans="1:4">
      <c r="A47" s="4" t="s">
        <v>650</v>
      </c>
      <c r="B47" s="7" t="s">
        <v>665</v>
      </c>
      <c r="C47" s="6" t="s">
        <v>666</v>
      </c>
      <c r="D47" s="4" t="s">
        <v>1923</v>
      </c>
    </row>
    <row r="48" spans="1:4">
      <c r="A48" s="4" t="s">
        <v>650</v>
      </c>
      <c r="B48" s="7" t="s">
        <v>667</v>
      </c>
      <c r="C48" s="6" t="s">
        <v>668</v>
      </c>
      <c r="D48" s="4" t="s">
        <v>1923</v>
      </c>
    </row>
    <row r="49" spans="1:4">
      <c r="A49" s="4" t="s">
        <v>650</v>
      </c>
      <c r="B49" s="7" t="s">
        <v>669</v>
      </c>
      <c r="C49" s="6" t="s">
        <v>670</v>
      </c>
      <c r="D49" s="4" t="s">
        <v>1923</v>
      </c>
    </row>
    <row r="50" spans="1:4">
      <c r="A50" s="4" t="s">
        <v>650</v>
      </c>
      <c r="B50" s="7" t="s">
        <v>671</v>
      </c>
      <c r="C50" s="6" t="s">
        <v>672</v>
      </c>
      <c r="D50" s="4" t="s">
        <v>1923</v>
      </c>
    </row>
    <row r="51" spans="1:4">
      <c r="A51" s="4" t="s">
        <v>650</v>
      </c>
      <c r="B51" s="7" t="s">
        <v>673</v>
      </c>
      <c r="C51" s="6" t="s">
        <v>674</v>
      </c>
      <c r="D51" s="4" t="s">
        <v>1923</v>
      </c>
    </row>
    <row r="52" spans="1:4">
      <c r="A52" s="4" t="s">
        <v>650</v>
      </c>
      <c r="B52" s="7" t="s">
        <v>675</v>
      </c>
      <c r="C52" s="6" t="s">
        <v>676</v>
      </c>
      <c r="D52" s="4" t="s">
        <v>1923</v>
      </c>
    </row>
    <row r="53" spans="1:4">
      <c r="A53" s="4" t="s">
        <v>650</v>
      </c>
      <c r="B53" s="4" t="s">
        <v>677</v>
      </c>
      <c r="C53" s="6" t="s">
        <v>678</v>
      </c>
      <c r="D53" s="4" t="s">
        <v>1924</v>
      </c>
    </row>
    <row r="54" spans="1:4">
      <c r="A54" s="4" t="s">
        <v>650</v>
      </c>
      <c r="B54" s="4" t="s">
        <v>679</v>
      </c>
      <c r="C54" s="6" t="s">
        <v>680</v>
      </c>
      <c r="D54" s="4" t="s">
        <v>1924</v>
      </c>
    </row>
    <row r="55" spans="1:4">
      <c r="A55" s="4" t="s">
        <v>650</v>
      </c>
      <c r="B55" s="4" t="s">
        <v>681</v>
      </c>
      <c r="C55" s="6" t="s">
        <v>682</v>
      </c>
      <c r="D55" s="4" t="s">
        <v>1924</v>
      </c>
    </row>
    <row r="56" spans="1:4">
      <c r="A56" s="4" t="s">
        <v>650</v>
      </c>
      <c r="B56" s="4" t="s">
        <v>683</v>
      </c>
      <c r="C56" s="6" t="s">
        <v>684</v>
      </c>
      <c r="D56" s="4" t="s">
        <v>1924</v>
      </c>
    </row>
    <row r="57" spans="1:4">
      <c r="A57" s="4" t="s">
        <v>650</v>
      </c>
      <c r="B57" s="4" t="s">
        <v>685</v>
      </c>
      <c r="C57" s="6" t="s">
        <v>686</v>
      </c>
      <c r="D57" s="4" t="s">
        <v>1924</v>
      </c>
    </row>
    <row r="58" spans="1:4">
      <c r="A58" s="4" t="s">
        <v>650</v>
      </c>
      <c r="B58" s="4" t="s">
        <v>687</v>
      </c>
      <c r="C58" s="6" t="s">
        <v>688</v>
      </c>
      <c r="D58" s="4" t="s">
        <v>1924</v>
      </c>
    </row>
    <row r="59" spans="1:4">
      <c r="A59" s="4" t="s">
        <v>650</v>
      </c>
      <c r="B59" s="4" t="s">
        <v>689</v>
      </c>
      <c r="C59" s="6" t="s">
        <v>690</v>
      </c>
      <c r="D59" s="4" t="s">
        <v>1924</v>
      </c>
    </row>
    <row r="60" spans="1:4">
      <c r="A60" s="4" t="s">
        <v>650</v>
      </c>
      <c r="B60" s="4" t="s">
        <v>691</v>
      </c>
      <c r="C60" s="6" t="s">
        <v>692</v>
      </c>
      <c r="D60" s="4" t="s">
        <v>1924</v>
      </c>
    </row>
    <row r="61" spans="1:4">
      <c r="A61" s="4" t="s">
        <v>650</v>
      </c>
      <c r="B61" s="4" t="s">
        <v>735</v>
      </c>
      <c r="C61" s="5" t="s">
        <v>736</v>
      </c>
      <c r="D61" s="4" t="s">
        <v>1924</v>
      </c>
    </row>
    <row r="62" spans="1:4">
      <c r="A62" s="4" t="s">
        <v>650</v>
      </c>
      <c r="B62" s="4" t="s">
        <v>737</v>
      </c>
      <c r="C62" s="5" t="s">
        <v>738</v>
      </c>
      <c r="D62" s="4" t="s">
        <v>1924</v>
      </c>
    </row>
    <row r="63" spans="1:4">
      <c r="A63" s="4" t="s">
        <v>650</v>
      </c>
      <c r="B63" s="4" t="s">
        <v>739</v>
      </c>
      <c r="C63" s="5" t="s">
        <v>740</v>
      </c>
      <c r="D63" s="4" t="s">
        <v>1924</v>
      </c>
    </row>
    <row r="64" spans="1:4">
      <c r="A64" s="4" t="s">
        <v>650</v>
      </c>
      <c r="B64" s="4" t="s">
        <v>741</v>
      </c>
      <c r="C64" s="5" t="s">
        <v>742</v>
      </c>
      <c r="D64" s="4" t="s">
        <v>1924</v>
      </c>
    </row>
    <row r="65" spans="1:4">
      <c r="A65" s="4" t="s">
        <v>650</v>
      </c>
      <c r="B65" s="4" t="s">
        <v>743</v>
      </c>
      <c r="C65" s="5" t="s">
        <v>744</v>
      </c>
      <c r="D65" s="4" t="s">
        <v>1924</v>
      </c>
    </row>
    <row r="66" spans="1:4">
      <c r="A66" s="4" t="s">
        <v>650</v>
      </c>
      <c r="B66" s="4" t="s">
        <v>745</v>
      </c>
      <c r="C66" s="5" t="s">
        <v>746</v>
      </c>
      <c r="D66" s="4" t="s">
        <v>1924</v>
      </c>
    </row>
    <row r="67" spans="1:4">
      <c r="A67" s="4" t="s">
        <v>650</v>
      </c>
      <c r="B67" s="4" t="s">
        <v>747</v>
      </c>
      <c r="C67" s="5" t="s">
        <v>748</v>
      </c>
      <c r="D67" s="4" t="s">
        <v>1924</v>
      </c>
    </row>
    <row r="68" spans="1:4">
      <c r="A68" s="4" t="s">
        <v>650</v>
      </c>
      <c r="B68" s="4" t="s">
        <v>749</v>
      </c>
      <c r="C68" s="5" t="s">
        <v>750</v>
      </c>
      <c r="D68" s="4" t="s">
        <v>1924</v>
      </c>
    </row>
    <row r="69" spans="1:4">
      <c r="A69" s="4" t="s">
        <v>650</v>
      </c>
      <c r="B69" s="4" t="s">
        <v>693</v>
      </c>
      <c r="C69" s="6" t="s">
        <v>694</v>
      </c>
      <c r="D69" s="4" t="s">
        <v>1925</v>
      </c>
    </row>
    <row r="70" spans="1:4">
      <c r="A70" s="4" t="s">
        <v>650</v>
      </c>
      <c r="B70" s="4" t="s">
        <v>695</v>
      </c>
      <c r="C70" s="6" t="s">
        <v>696</v>
      </c>
      <c r="D70" s="4" t="s">
        <v>1925</v>
      </c>
    </row>
    <row r="71" spans="1:4">
      <c r="A71" s="4" t="s">
        <v>650</v>
      </c>
      <c r="B71" s="4" t="s">
        <v>697</v>
      </c>
      <c r="C71" s="6" t="s">
        <v>698</v>
      </c>
      <c r="D71" s="4" t="s">
        <v>1925</v>
      </c>
    </row>
    <row r="72" spans="1:4">
      <c r="A72" s="4" t="s">
        <v>650</v>
      </c>
      <c r="B72" s="4" t="s">
        <v>699</v>
      </c>
      <c r="C72" s="6" t="s">
        <v>700</v>
      </c>
      <c r="D72" s="4" t="s">
        <v>1925</v>
      </c>
    </row>
    <row r="73" spans="1:4">
      <c r="A73" s="4" t="s">
        <v>650</v>
      </c>
      <c r="B73" s="4" t="s">
        <v>701</v>
      </c>
      <c r="C73" s="6" t="s">
        <v>702</v>
      </c>
      <c r="D73" s="4" t="s">
        <v>1925</v>
      </c>
    </row>
    <row r="74" spans="1:4">
      <c r="A74" s="4" t="s">
        <v>650</v>
      </c>
      <c r="B74" s="4" t="s">
        <v>703</v>
      </c>
      <c r="C74" s="6" t="s">
        <v>704</v>
      </c>
      <c r="D74" s="4" t="s">
        <v>1925</v>
      </c>
    </row>
    <row r="75" spans="1:4">
      <c r="A75" s="4" t="s">
        <v>650</v>
      </c>
      <c r="B75" s="4" t="s">
        <v>705</v>
      </c>
      <c r="C75" s="6" t="s">
        <v>706</v>
      </c>
      <c r="D75" s="4" t="s">
        <v>1925</v>
      </c>
    </row>
    <row r="76" spans="1:4">
      <c r="A76" s="4" t="s">
        <v>650</v>
      </c>
      <c r="B76" s="4" t="s">
        <v>707</v>
      </c>
      <c r="C76" s="6" t="s">
        <v>708</v>
      </c>
      <c r="D76" s="4" t="s">
        <v>1925</v>
      </c>
    </row>
    <row r="77" spans="1:4">
      <c r="A77" s="4" t="s">
        <v>650</v>
      </c>
      <c r="B77" s="4" t="s">
        <v>709</v>
      </c>
      <c r="C77" s="6" t="s">
        <v>710</v>
      </c>
      <c r="D77" s="4" t="s">
        <v>1925</v>
      </c>
    </row>
    <row r="78" spans="1:4">
      <c r="A78" s="4" t="s">
        <v>650</v>
      </c>
      <c r="B78" s="4" t="s">
        <v>711</v>
      </c>
      <c r="C78" s="6" t="s">
        <v>712</v>
      </c>
      <c r="D78" s="4" t="s">
        <v>1925</v>
      </c>
    </row>
    <row r="79" spans="1:4">
      <c r="A79" s="4" t="s">
        <v>650</v>
      </c>
      <c r="B79" s="4" t="s">
        <v>713</v>
      </c>
      <c r="C79" s="6" t="s">
        <v>714</v>
      </c>
      <c r="D79" s="4" t="s">
        <v>1925</v>
      </c>
    </row>
    <row r="80" spans="1:4">
      <c r="A80" s="4" t="s">
        <v>650</v>
      </c>
      <c r="B80" s="4" t="s">
        <v>715</v>
      </c>
      <c r="C80" s="6" t="s">
        <v>716</v>
      </c>
      <c r="D80" s="4" t="s">
        <v>1925</v>
      </c>
    </row>
    <row r="81" spans="1:4">
      <c r="A81" s="4" t="s">
        <v>650</v>
      </c>
      <c r="B81" s="4" t="s">
        <v>717</v>
      </c>
      <c r="C81" s="6" t="s">
        <v>718</v>
      </c>
      <c r="D81" s="4" t="s">
        <v>1925</v>
      </c>
    </row>
    <row r="82" spans="1:4">
      <c r="A82" s="4" t="s">
        <v>650</v>
      </c>
      <c r="B82" s="4" t="s">
        <v>719</v>
      </c>
      <c r="C82" s="6" t="s">
        <v>720</v>
      </c>
      <c r="D82" s="4" t="s">
        <v>1926</v>
      </c>
    </row>
    <row r="83" spans="1:4">
      <c r="A83" s="4" t="s">
        <v>650</v>
      </c>
      <c r="B83" s="4" t="s">
        <v>721</v>
      </c>
      <c r="C83" s="6" t="s">
        <v>722</v>
      </c>
      <c r="D83" s="4" t="s">
        <v>1926</v>
      </c>
    </row>
    <row r="84" spans="1:4">
      <c r="A84" s="4" t="s">
        <v>650</v>
      </c>
      <c r="B84" s="4" t="s">
        <v>723</v>
      </c>
      <c r="C84" s="6" t="s">
        <v>724</v>
      </c>
      <c r="D84" s="4" t="s">
        <v>1926</v>
      </c>
    </row>
    <row r="85" spans="1:4">
      <c r="A85" s="4" t="s">
        <v>650</v>
      </c>
      <c r="B85" s="4" t="s">
        <v>725</v>
      </c>
      <c r="C85" s="6" t="s">
        <v>726</v>
      </c>
      <c r="D85" s="4" t="s">
        <v>1926</v>
      </c>
    </row>
    <row r="86" spans="1:4">
      <c r="A86" s="4" t="s">
        <v>650</v>
      </c>
      <c r="B86" s="4" t="s">
        <v>727</v>
      </c>
      <c r="C86" s="6" t="s">
        <v>728</v>
      </c>
      <c r="D86" s="4" t="s">
        <v>1926</v>
      </c>
    </row>
    <row r="87" spans="1:4">
      <c r="A87" s="4" t="s">
        <v>650</v>
      </c>
      <c r="B87" s="4" t="s">
        <v>729</v>
      </c>
      <c r="C87" s="6" t="s">
        <v>730</v>
      </c>
      <c r="D87" s="4" t="s">
        <v>1926</v>
      </c>
    </row>
    <row r="88" spans="1:4">
      <c r="A88" s="4" t="s">
        <v>650</v>
      </c>
      <c r="B88" s="4" t="s">
        <v>731</v>
      </c>
      <c r="C88" s="6" t="s">
        <v>732</v>
      </c>
      <c r="D88" s="4" t="s">
        <v>1926</v>
      </c>
    </row>
    <row r="89" spans="1:4">
      <c r="A89" s="4" t="s">
        <v>650</v>
      </c>
      <c r="B89" s="4" t="s">
        <v>733</v>
      </c>
      <c r="C89" s="6" t="s">
        <v>734</v>
      </c>
      <c r="D89" s="4" t="s">
        <v>1926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99123-5162-4A72-9A37-E8D52AAAC51C}">
  <dimension ref="A1:D98"/>
  <sheetViews>
    <sheetView workbookViewId="0">
      <selection sqref="A1:D2"/>
    </sheetView>
  </sheetViews>
  <sheetFormatPr defaultRowHeight="14.25"/>
  <cols>
    <col min="1" max="1" width="22.19921875" customWidth="1"/>
    <col min="2" max="2" width="30.86328125" customWidth="1"/>
    <col min="3" max="3" width="31.6640625" customWidth="1"/>
    <col min="4" max="4" width="25.86328125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1" t="s">
        <v>3</v>
      </c>
      <c r="D2" s="1" t="s">
        <v>4</v>
      </c>
    </row>
    <row r="3" spans="1:4">
      <c r="A3" s="4" t="s">
        <v>751</v>
      </c>
      <c r="B3" s="7" t="s">
        <v>853</v>
      </c>
      <c r="C3" s="7" t="s">
        <v>794</v>
      </c>
      <c r="D3" s="7" t="s">
        <v>921</v>
      </c>
    </row>
    <row r="4" spans="1:4">
      <c r="A4" s="4" t="s">
        <v>751</v>
      </c>
      <c r="B4" s="7" t="s">
        <v>854</v>
      </c>
      <c r="C4" s="7" t="s">
        <v>796</v>
      </c>
      <c r="D4" s="7" t="s">
        <v>921</v>
      </c>
    </row>
    <row r="5" spans="1:4">
      <c r="A5" s="4" t="s">
        <v>751</v>
      </c>
      <c r="B5" s="7" t="s">
        <v>855</v>
      </c>
      <c r="C5" s="7" t="s">
        <v>798</v>
      </c>
      <c r="D5" s="7" t="s">
        <v>921</v>
      </c>
    </row>
    <row r="6" spans="1:4">
      <c r="A6" s="4" t="s">
        <v>751</v>
      </c>
      <c r="B6" s="7" t="s">
        <v>856</v>
      </c>
      <c r="C6" s="7" t="s">
        <v>800</v>
      </c>
      <c r="D6" s="7" t="s">
        <v>921</v>
      </c>
    </row>
    <row r="7" spans="1:4">
      <c r="A7" s="4" t="s">
        <v>751</v>
      </c>
      <c r="B7" s="7" t="s">
        <v>857</v>
      </c>
      <c r="C7" s="7" t="s">
        <v>802</v>
      </c>
      <c r="D7" s="7" t="s">
        <v>921</v>
      </c>
    </row>
    <row r="8" spans="1:4">
      <c r="A8" s="4" t="s">
        <v>751</v>
      </c>
      <c r="B8" s="7" t="s">
        <v>858</v>
      </c>
      <c r="C8" s="7" t="s">
        <v>804</v>
      </c>
      <c r="D8" s="7" t="s">
        <v>921</v>
      </c>
    </row>
    <row r="9" spans="1:4">
      <c r="A9" s="4" t="s">
        <v>751</v>
      </c>
      <c r="B9" s="7" t="s">
        <v>859</v>
      </c>
      <c r="C9" s="7" t="s">
        <v>806</v>
      </c>
      <c r="D9" s="7" t="s">
        <v>921</v>
      </c>
    </row>
    <row r="10" spans="1:4">
      <c r="A10" s="4" t="s">
        <v>751</v>
      </c>
      <c r="B10" s="7" t="s">
        <v>860</v>
      </c>
      <c r="C10" s="7" t="s">
        <v>808</v>
      </c>
      <c r="D10" s="7" t="s">
        <v>921</v>
      </c>
    </row>
    <row r="11" spans="1:4">
      <c r="A11" s="4" t="s">
        <v>751</v>
      </c>
      <c r="B11" s="7" t="s">
        <v>861</v>
      </c>
      <c r="C11" s="7" t="s">
        <v>841</v>
      </c>
      <c r="D11" s="7" t="s">
        <v>921</v>
      </c>
    </row>
    <row r="12" spans="1:4">
      <c r="A12" s="4" t="s">
        <v>751</v>
      </c>
      <c r="B12" s="7" t="s">
        <v>862</v>
      </c>
      <c r="C12" s="7" t="s">
        <v>842</v>
      </c>
      <c r="D12" s="7" t="s">
        <v>921</v>
      </c>
    </row>
    <row r="13" spans="1:4">
      <c r="A13" s="4" t="s">
        <v>751</v>
      </c>
      <c r="B13" s="7" t="s">
        <v>863</v>
      </c>
      <c r="C13" s="7" t="s">
        <v>843</v>
      </c>
      <c r="D13" s="7" t="s">
        <v>921</v>
      </c>
    </row>
    <row r="14" spans="1:4">
      <c r="A14" s="4" t="s">
        <v>751</v>
      </c>
      <c r="B14" s="7" t="s">
        <v>864</v>
      </c>
      <c r="C14" s="7" t="s">
        <v>844</v>
      </c>
      <c r="D14" s="7" t="s">
        <v>921</v>
      </c>
    </row>
    <row r="15" spans="1:4">
      <c r="A15" s="4" t="s">
        <v>751</v>
      </c>
      <c r="B15" s="7" t="s">
        <v>865</v>
      </c>
      <c r="C15" s="7" t="s">
        <v>845</v>
      </c>
      <c r="D15" s="7" t="s">
        <v>921</v>
      </c>
    </row>
    <row r="16" spans="1:4">
      <c r="A16" s="4" t="s">
        <v>751</v>
      </c>
      <c r="B16" s="7" t="s">
        <v>866</v>
      </c>
      <c r="C16" s="7" t="s">
        <v>846</v>
      </c>
      <c r="D16" s="7" t="s">
        <v>921</v>
      </c>
    </row>
    <row r="17" spans="1:4">
      <c r="A17" s="4" t="s">
        <v>751</v>
      </c>
      <c r="B17" s="7" t="s">
        <v>867</v>
      </c>
      <c r="C17" s="7" t="s">
        <v>847</v>
      </c>
      <c r="D17" s="7" t="s">
        <v>921</v>
      </c>
    </row>
    <row r="18" spans="1:4">
      <c r="A18" s="4" t="s">
        <v>751</v>
      </c>
      <c r="B18" s="7" t="s">
        <v>868</v>
      </c>
      <c r="C18" s="7" t="s">
        <v>848</v>
      </c>
      <c r="D18" s="7" t="s">
        <v>921</v>
      </c>
    </row>
    <row r="19" spans="1:4">
      <c r="A19" s="4" t="s">
        <v>751</v>
      </c>
      <c r="B19" s="7" t="s">
        <v>869</v>
      </c>
      <c r="C19" s="7" t="s">
        <v>849</v>
      </c>
      <c r="D19" s="7" t="s">
        <v>921</v>
      </c>
    </row>
    <row r="20" spans="1:4">
      <c r="A20" s="4" t="s">
        <v>751</v>
      </c>
      <c r="B20" s="7" t="s">
        <v>870</v>
      </c>
      <c r="C20" s="7" t="s">
        <v>850</v>
      </c>
      <c r="D20" s="7" t="s">
        <v>921</v>
      </c>
    </row>
    <row r="21" spans="1:4">
      <c r="A21" s="4" t="s">
        <v>751</v>
      </c>
      <c r="B21" s="7" t="s">
        <v>871</v>
      </c>
      <c r="C21" s="7" t="s">
        <v>851</v>
      </c>
      <c r="D21" s="7" t="s">
        <v>921</v>
      </c>
    </row>
    <row r="22" spans="1:4">
      <c r="A22" s="4" t="s">
        <v>751</v>
      </c>
      <c r="B22" s="7" t="s">
        <v>872</v>
      </c>
      <c r="C22" s="7" t="s">
        <v>852</v>
      </c>
      <c r="D22" s="7" t="s">
        <v>921</v>
      </c>
    </row>
    <row r="23" spans="1:4">
      <c r="A23" s="4" t="s">
        <v>751</v>
      </c>
      <c r="B23" s="7" t="s">
        <v>752</v>
      </c>
      <c r="C23" s="7" t="s">
        <v>753</v>
      </c>
      <c r="D23" s="7" t="s">
        <v>792</v>
      </c>
    </row>
    <row r="24" spans="1:4">
      <c r="A24" s="4" t="s">
        <v>751</v>
      </c>
      <c r="B24" s="7" t="s">
        <v>754</v>
      </c>
      <c r="C24" s="7" t="s">
        <v>755</v>
      </c>
      <c r="D24" s="7" t="s">
        <v>792</v>
      </c>
    </row>
    <row r="25" spans="1:4">
      <c r="A25" s="4" t="s">
        <v>751</v>
      </c>
      <c r="B25" s="7" t="s">
        <v>756</v>
      </c>
      <c r="C25" s="7" t="s">
        <v>757</v>
      </c>
      <c r="D25" s="7" t="s">
        <v>792</v>
      </c>
    </row>
    <row r="26" spans="1:4">
      <c r="A26" s="4" t="s">
        <v>751</v>
      </c>
      <c r="B26" s="7" t="s">
        <v>758</v>
      </c>
      <c r="C26" s="7" t="s">
        <v>759</v>
      </c>
      <c r="D26" s="7" t="s">
        <v>792</v>
      </c>
    </row>
    <row r="27" spans="1:4">
      <c r="A27" s="4" t="s">
        <v>751</v>
      </c>
      <c r="B27" s="7" t="s">
        <v>760</v>
      </c>
      <c r="C27" s="7" t="s">
        <v>761</v>
      </c>
      <c r="D27" s="7" t="s">
        <v>792</v>
      </c>
    </row>
    <row r="28" spans="1:4">
      <c r="A28" s="4" t="s">
        <v>751</v>
      </c>
      <c r="B28" s="7" t="s">
        <v>762</v>
      </c>
      <c r="C28" s="7" t="s">
        <v>763</v>
      </c>
      <c r="D28" s="7" t="s">
        <v>792</v>
      </c>
    </row>
    <row r="29" spans="1:4">
      <c r="A29" s="4" t="s">
        <v>751</v>
      </c>
      <c r="B29" s="7" t="s">
        <v>764</v>
      </c>
      <c r="C29" s="7" t="s">
        <v>765</v>
      </c>
      <c r="D29" s="7" t="s">
        <v>792</v>
      </c>
    </row>
    <row r="30" spans="1:4">
      <c r="A30" s="4" t="s">
        <v>751</v>
      </c>
      <c r="B30" s="7" t="s">
        <v>766</v>
      </c>
      <c r="C30" s="7" t="s">
        <v>767</v>
      </c>
      <c r="D30" s="7" t="s">
        <v>792</v>
      </c>
    </row>
    <row r="31" spans="1:4">
      <c r="A31" s="4" t="s">
        <v>751</v>
      </c>
      <c r="B31" s="7" t="s">
        <v>768</v>
      </c>
      <c r="C31" s="7" t="s">
        <v>769</v>
      </c>
      <c r="D31" s="7" t="s">
        <v>792</v>
      </c>
    </row>
    <row r="32" spans="1:4">
      <c r="A32" s="4" t="s">
        <v>751</v>
      </c>
      <c r="B32" s="7" t="s">
        <v>770</v>
      </c>
      <c r="C32" s="7" t="s">
        <v>771</v>
      </c>
      <c r="D32" s="7" t="s">
        <v>792</v>
      </c>
    </row>
    <row r="33" spans="1:4">
      <c r="A33" s="4" t="s">
        <v>751</v>
      </c>
      <c r="B33" s="7" t="s">
        <v>772</v>
      </c>
      <c r="C33" s="7" t="s">
        <v>773</v>
      </c>
      <c r="D33" s="7" t="s">
        <v>792</v>
      </c>
    </row>
    <row r="34" spans="1:4">
      <c r="A34" s="4" t="s">
        <v>751</v>
      </c>
      <c r="B34" s="7" t="s">
        <v>774</v>
      </c>
      <c r="C34" s="7" t="s">
        <v>775</v>
      </c>
      <c r="D34" s="7" t="s">
        <v>792</v>
      </c>
    </row>
    <row r="35" spans="1:4">
      <c r="A35" s="4" t="s">
        <v>751</v>
      </c>
      <c r="B35" s="7" t="s">
        <v>776</v>
      </c>
      <c r="C35" s="7" t="s">
        <v>777</v>
      </c>
      <c r="D35" s="7" t="s">
        <v>792</v>
      </c>
    </row>
    <row r="36" spans="1:4">
      <c r="A36" s="4" t="s">
        <v>751</v>
      </c>
      <c r="B36" s="7" t="s">
        <v>778</v>
      </c>
      <c r="C36" s="7" t="s">
        <v>779</v>
      </c>
      <c r="D36" s="7" t="s">
        <v>792</v>
      </c>
    </row>
    <row r="37" spans="1:4">
      <c r="A37" s="4" t="s">
        <v>751</v>
      </c>
      <c r="B37" s="7" t="s">
        <v>780</v>
      </c>
      <c r="C37" s="7" t="s">
        <v>781</v>
      </c>
      <c r="D37" s="7" t="s">
        <v>792</v>
      </c>
    </row>
    <row r="38" spans="1:4">
      <c r="A38" s="4" t="s">
        <v>751</v>
      </c>
      <c r="B38" s="7" t="s">
        <v>782</v>
      </c>
      <c r="C38" s="7" t="s">
        <v>783</v>
      </c>
      <c r="D38" s="7" t="s">
        <v>792</v>
      </c>
    </row>
    <row r="39" spans="1:4">
      <c r="A39" s="4" t="s">
        <v>751</v>
      </c>
      <c r="B39" s="7" t="s">
        <v>784</v>
      </c>
      <c r="C39" s="7" t="s">
        <v>785</v>
      </c>
      <c r="D39" s="7" t="s">
        <v>792</v>
      </c>
    </row>
    <row r="40" spans="1:4">
      <c r="A40" s="4" t="s">
        <v>751</v>
      </c>
      <c r="B40" s="7" t="s">
        <v>786</v>
      </c>
      <c r="C40" s="7" t="s">
        <v>787</v>
      </c>
      <c r="D40" s="7" t="s">
        <v>792</v>
      </c>
    </row>
    <row r="41" spans="1:4">
      <c r="A41" s="4" t="s">
        <v>751</v>
      </c>
      <c r="B41" s="7" t="s">
        <v>788</v>
      </c>
      <c r="C41" s="7" t="s">
        <v>789</v>
      </c>
      <c r="D41" s="7" t="s">
        <v>792</v>
      </c>
    </row>
    <row r="42" spans="1:4">
      <c r="A42" s="4" t="s">
        <v>751</v>
      </c>
      <c r="B42" s="7" t="s">
        <v>790</v>
      </c>
      <c r="C42" s="7" t="s">
        <v>791</v>
      </c>
      <c r="D42" s="7" t="s">
        <v>792</v>
      </c>
    </row>
    <row r="43" spans="1:4">
      <c r="A43" s="4" t="s">
        <v>751</v>
      </c>
      <c r="B43" s="7" t="s">
        <v>793</v>
      </c>
      <c r="C43" s="7" t="s">
        <v>794</v>
      </c>
      <c r="D43" s="7" t="s">
        <v>922</v>
      </c>
    </row>
    <row r="44" spans="1:4">
      <c r="A44" s="4" t="s">
        <v>751</v>
      </c>
      <c r="B44" s="7" t="s">
        <v>795</v>
      </c>
      <c r="C44" s="7" t="s">
        <v>796</v>
      </c>
      <c r="D44" s="7" t="s">
        <v>922</v>
      </c>
    </row>
    <row r="45" spans="1:4">
      <c r="A45" s="4" t="s">
        <v>751</v>
      </c>
      <c r="B45" s="7" t="s">
        <v>797</v>
      </c>
      <c r="C45" s="7" t="s">
        <v>798</v>
      </c>
      <c r="D45" s="7" t="s">
        <v>922</v>
      </c>
    </row>
    <row r="46" spans="1:4">
      <c r="A46" s="4" t="s">
        <v>751</v>
      </c>
      <c r="B46" s="7" t="s">
        <v>799</v>
      </c>
      <c r="C46" s="7" t="s">
        <v>800</v>
      </c>
      <c r="D46" s="7" t="s">
        <v>922</v>
      </c>
    </row>
    <row r="47" spans="1:4">
      <c r="A47" s="4" t="s">
        <v>751</v>
      </c>
      <c r="B47" s="7" t="s">
        <v>801</v>
      </c>
      <c r="C47" s="7" t="s">
        <v>802</v>
      </c>
      <c r="D47" s="7" t="s">
        <v>922</v>
      </c>
    </row>
    <row r="48" spans="1:4">
      <c r="A48" s="4" t="s">
        <v>751</v>
      </c>
      <c r="B48" s="7" t="s">
        <v>803</v>
      </c>
      <c r="C48" s="7" t="s">
        <v>804</v>
      </c>
      <c r="D48" s="7" t="s">
        <v>922</v>
      </c>
    </row>
    <row r="49" spans="1:4">
      <c r="A49" s="4" t="s">
        <v>751</v>
      </c>
      <c r="B49" s="7" t="s">
        <v>805</v>
      </c>
      <c r="C49" s="7" t="s">
        <v>806</v>
      </c>
      <c r="D49" s="7" t="s">
        <v>922</v>
      </c>
    </row>
    <row r="50" spans="1:4">
      <c r="A50" s="4" t="s">
        <v>751</v>
      </c>
      <c r="B50" s="7" t="s">
        <v>807</v>
      </c>
      <c r="C50" s="7" t="s">
        <v>808</v>
      </c>
      <c r="D50" s="7" t="s">
        <v>922</v>
      </c>
    </row>
    <row r="51" spans="1:4">
      <c r="A51" s="4" t="s">
        <v>751</v>
      </c>
      <c r="B51" s="7" t="s">
        <v>809</v>
      </c>
      <c r="C51" s="7" t="s">
        <v>810</v>
      </c>
      <c r="D51" s="7" t="s">
        <v>922</v>
      </c>
    </row>
    <row r="52" spans="1:4">
      <c r="A52" s="4" t="s">
        <v>751</v>
      </c>
      <c r="B52" s="7" t="s">
        <v>811</v>
      </c>
      <c r="C52" s="7" t="s">
        <v>812</v>
      </c>
      <c r="D52" s="7" t="s">
        <v>922</v>
      </c>
    </row>
    <row r="53" spans="1:4">
      <c r="A53" s="4" t="s">
        <v>751</v>
      </c>
      <c r="B53" s="7" t="s">
        <v>813</v>
      </c>
      <c r="C53" s="7" t="s">
        <v>814</v>
      </c>
      <c r="D53" s="7" t="s">
        <v>922</v>
      </c>
    </row>
    <row r="54" spans="1:4">
      <c r="A54" s="4" t="s">
        <v>751</v>
      </c>
      <c r="B54" s="7" t="s">
        <v>815</v>
      </c>
      <c r="C54" s="7" t="s">
        <v>816</v>
      </c>
      <c r="D54" s="7" t="s">
        <v>922</v>
      </c>
    </row>
    <row r="55" spans="1:4">
      <c r="A55" s="4" t="s">
        <v>751</v>
      </c>
      <c r="B55" s="7" t="s">
        <v>817</v>
      </c>
      <c r="C55" s="7" t="s">
        <v>818</v>
      </c>
      <c r="D55" s="7" t="s">
        <v>922</v>
      </c>
    </row>
    <row r="56" spans="1:4">
      <c r="A56" s="4" t="s">
        <v>751</v>
      </c>
      <c r="B56" s="7" t="s">
        <v>819</v>
      </c>
      <c r="C56" s="7" t="s">
        <v>820</v>
      </c>
      <c r="D56" s="7" t="s">
        <v>922</v>
      </c>
    </row>
    <row r="57" spans="1:4">
      <c r="A57" s="4" t="s">
        <v>751</v>
      </c>
      <c r="B57" s="7" t="s">
        <v>821</v>
      </c>
      <c r="C57" s="7" t="s">
        <v>822</v>
      </c>
      <c r="D57" s="7" t="s">
        <v>922</v>
      </c>
    </row>
    <row r="58" spans="1:4">
      <c r="A58" s="4" t="s">
        <v>751</v>
      </c>
      <c r="B58" s="7" t="s">
        <v>823</v>
      </c>
      <c r="C58" s="7" t="s">
        <v>824</v>
      </c>
      <c r="D58" s="7" t="s">
        <v>922</v>
      </c>
    </row>
    <row r="59" spans="1:4">
      <c r="A59" s="4" t="s">
        <v>751</v>
      </c>
      <c r="B59" s="7" t="s">
        <v>825</v>
      </c>
      <c r="C59" s="7" t="s">
        <v>826</v>
      </c>
      <c r="D59" s="7" t="s">
        <v>922</v>
      </c>
    </row>
    <row r="60" spans="1:4">
      <c r="A60" s="4" t="s">
        <v>751</v>
      </c>
      <c r="B60" s="7" t="s">
        <v>827</v>
      </c>
      <c r="C60" s="7" t="s">
        <v>828</v>
      </c>
      <c r="D60" s="7" t="s">
        <v>922</v>
      </c>
    </row>
    <row r="61" spans="1:4">
      <c r="A61" s="4" t="s">
        <v>751</v>
      </c>
      <c r="B61" s="7" t="s">
        <v>829</v>
      </c>
      <c r="C61" s="7" t="s">
        <v>830</v>
      </c>
      <c r="D61" s="7" t="s">
        <v>922</v>
      </c>
    </row>
    <row r="62" spans="1:4">
      <c r="A62" s="4" t="s">
        <v>751</v>
      </c>
      <c r="B62" s="7" t="s">
        <v>831</v>
      </c>
      <c r="C62" s="7" t="s">
        <v>832</v>
      </c>
      <c r="D62" s="7" t="s">
        <v>922</v>
      </c>
    </row>
    <row r="63" spans="1:4">
      <c r="A63" s="4" t="s">
        <v>751</v>
      </c>
      <c r="B63" s="7" t="s">
        <v>833</v>
      </c>
      <c r="C63" s="7" t="s">
        <v>834</v>
      </c>
      <c r="D63" s="7" t="s">
        <v>922</v>
      </c>
    </row>
    <row r="64" spans="1:4">
      <c r="A64" s="4" t="s">
        <v>751</v>
      </c>
      <c r="B64" s="7" t="s">
        <v>835</v>
      </c>
      <c r="C64" s="7" t="s">
        <v>836</v>
      </c>
      <c r="D64" s="7" t="s">
        <v>922</v>
      </c>
    </row>
    <row r="65" spans="1:4">
      <c r="A65" s="4" t="s">
        <v>751</v>
      </c>
      <c r="B65" s="7" t="s">
        <v>837</v>
      </c>
      <c r="C65" s="7" t="s">
        <v>838</v>
      </c>
      <c r="D65" s="7" t="s">
        <v>922</v>
      </c>
    </row>
    <row r="66" spans="1:4">
      <c r="A66" s="4" t="s">
        <v>751</v>
      </c>
      <c r="B66" s="7" t="s">
        <v>839</v>
      </c>
      <c r="C66" s="7" t="s">
        <v>840</v>
      </c>
      <c r="D66" s="7" t="s">
        <v>922</v>
      </c>
    </row>
    <row r="67" spans="1:4">
      <c r="A67" s="4" t="s">
        <v>751</v>
      </c>
      <c r="B67" s="7" t="s">
        <v>879</v>
      </c>
      <c r="C67" s="7" t="s">
        <v>753</v>
      </c>
      <c r="D67" s="7" t="s">
        <v>923</v>
      </c>
    </row>
    <row r="68" spans="1:4">
      <c r="A68" s="4" t="s">
        <v>751</v>
      </c>
      <c r="B68" s="7" t="s">
        <v>880</v>
      </c>
      <c r="C68" s="7" t="s">
        <v>755</v>
      </c>
      <c r="D68" s="7" t="s">
        <v>923</v>
      </c>
    </row>
    <row r="69" spans="1:4">
      <c r="A69" s="4" t="s">
        <v>751</v>
      </c>
      <c r="B69" s="7" t="s">
        <v>881</v>
      </c>
      <c r="C69" s="7" t="s">
        <v>757</v>
      </c>
      <c r="D69" s="7" t="s">
        <v>923</v>
      </c>
    </row>
    <row r="70" spans="1:4">
      <c r="A70" s="4" t="s">
        <v>751</v>
      </c>
      <c r="B70" s="7" t="s">
        <v>882</v>
      </c>
      <c r="C70" s="7" t="s">
        <v>759</v>
      </c>
      <c r="D70" s="7" t="s">
        <v>923</v>
      </c>
    </row>
    <row r="71" spans="1:4">
      <c r="A71" s="4" t="s">
        <v>751</v>
      </c>
      <c r="B71" s="7" t="s">
        <v>883</v>
      </c>
      <c r="C71" s="7" t="s">
        <v>873</v>
      </c>
      <c r="D71" s="7" t="s">
        <v>923</v>
      </c>
    </row>
    <row r="72" spans="1:4">
      <c r="A72" s="4" t="s">
        <v>751</v>
      </c>
      <c r="B72" s="7" t="s">
        <v>884</v>
      </c>
      <c r="C72" s="7" t="s">
        <v>874</v>
      </c>
      <c r="D72" s="7" t="s">
        <v>923</v>
      </c>
    </row>
    <row r="73" spans="1:4">
      <c r="A73" s="4" t="s">
        <v>751</v>
      </c>
      <c r="B73" s="7" t="s">
        <v>875</v>
      </c>
      <c r="C73" s="7" t="s">
        <v>876</v>
      </c>
      <c r="D73" s="7" t="s">
        <v>923</v>
      </c>
    </row>
    <row r="74" spans="1:4">
      <c r="A74" s="4" t="s">
        <v>751</v>
      </c>
      <c r="B74" s="7" t="s">
        <v>877</v>
      </c>
      <c r="C74" s="7" t="s">
        <v>878</v>
      </c>
      <c r="D74" s="7" t="s">
        <v>923</v>
      </c>
    </row>
    <row r="75" spans="1:4">
      <c r="A75" s="4" t="s">
        <v>751</v>
      </c>
      <c r="B75" s="7" t="s">
        <v>885</v>
      </c>
      <c r="C75" s="7" t="s">
        <v>773</v>
      </c>
      <c r="D75" s="7" t="s">
        <v>923</v>
      </c>
    </row>
    <row r="76" spans="1:4">
      <c r="A76" s="4" t="s">
        <v>751</v>
      </c>
      <c r="B76" s="7" t="s">
        <v>886</v>
      </c>
      <c r="C76" s="7" t="s">
        <v>775</v>
      </c>
      <c r="D76" s="7" t="s">
        <v>923</v>
      </c>
    </row>
    <row r="77" spans="1:4">
      <c r="A77" s="4" t="s">
        <v>751</v>
      </c>
      <c r="B77" s="7" t="s">
        <v>887</v>
      </c>
      <c r="C77" s="7" t="s">
        <v>777</v>
      </c>
      <c r="D77" s="7" t="s">
        <v>923</v>
      </c>
    </row>
    <row r="78" spans="1:4">
      <c r="A78" s="4" t="s">
        <v>751</v>
      </c>
      <c r="B78" s="7" t="s">
        <v>888</v>
      </c>
      <c r="C78" s="7" t="s">
        <v>779</v>
      </c>
      <c r="D78" s="7" t="s">
        <v>923</v>
      </c>
    </row>
    <row r="79" spans="1:4">
      <c r="A79" s="4" t="s">
        <v>751</v>
      </c>
      <c r="B79" s="7" t="s">
        <v>893</v>
      </c>
      <c r="C79" s="7" t="s">
        <v>889</v>
      </c>
      <c r="D79" s="7" t="s">
        <v>923</v>
      </c>
    </row>
    <row r="80" spans="1:4">
      <c r="A80" s="4" t="s">
        <v>751</v>
      </c>
      <c r="B80" s="7" t="s">
        <v>894</v>
      </c>
      <c r="C80" s="7" t="s">
        <v>890</v>
      </c>
      <c r="D80" s="7" t="s">
        <v>923</v>
      </c>
    </row>
    <row r="81" spans="1:4">
      <c r="A81" s="4" t="s">
        <v>751</v>
      </c>
      <c r="B81" s="7" t="s">
        <v>895</v>
      </c>
      <c r="C81" s="7" t="s">
        <v>891</v>
      </c>
      <c r="D81" s="7" t="s">
        <v>923</v>
      </c>
    </row>
    <row r="82" spans="1:4">
      <c r="A82" s="4" t="s">
        <v>751</v>
      </c>
      <c r="B82" s="7" t="s">
        <v>896</v>
      </c>
      <c r="C82" s="7" t="s">
        <v>892</v>
      </c>
      <c r="D82" s="7" t="s">
        <v>923</v>
      </c>
    </row>
    <row r="83" spans="1:4">
      <c r="A83" s="4" t="s">
        <v>751</v>
      </c>
      <c r="B83" s="7" t="s">
        <v>897</v>
      </c>
      <c r="C83" s="7" t="s">
        <v>898</v>
      </c>
      <c r="D83" s="7" t="s">
        <v>924</v>
      </c>
    </row>
    <row r="84" spans="1:4">
      <c r="A84" s="4" t="s">
        <v>751</v>
      </c>
      <c r="B84" s="7" t="s">
        <v>899</v>
      </c>
      <c r="C84" s="7" t="s">
        <v>900</v>
      </c>
      <c r="D84" s="7" t="s">
        <v>924</v>
      </c>
    </row>
    <row r="85" spans="1:4">
      <c r="A85" s="4" t="s">
        <v>751</v>
      </c>
      <c r="B85" s="7" t="s">
        <v>901</v>
      </c>
      <c r="C85" s="7" t="s">
        <v>902</v>
      </c>
      <c r="D85" s="7" t="s">
        <v>924</v>
      </c>
    </row>
    <row r="86" spans="1:4">
      <c r="A86" s="4" t="s">
        <v>751</v>
      </c>
      <c r="B86" s="7" t="s">
        <v>903</v>
      </c>
      <c r="C86" s="7" t="s">
        <v>904</v>
      </c>
      <c r="D86" s="7" t="s">
        <v>924</v>
      </c>
    </row>
    <row r="87" spans="1:4">
      <c r="A87" s="4" t="s">
        <v>751</v>
      </c>
      <c r="B87" s="7" t="s">
        <v>913</v>
      </c>
      <c r="C87" s="7" t="s">
        <v>845</v>
      </c>
      <c r="D87" s="7" t="s">
        <v>924</v>
      </c>
    </row>
    <row r="88" spans="1:4">
      <c r="A88" s="4" t="s">
        <v>751</v>
      </c>
      <c r="B88" s="7" t="s">
        <v>914</v>
      </c>
      <c r="C88" s="7" t="s">
        <v>846</v>
      </c>
      <c r="D88" s="7" t="s">
        <v>924</v>
      </c>
    </row>
    <row r="89" spans="1:4">
      <c r="A89" s="4" t="s">
        <v>751</v>
      </c>
      <c r="B89" s="7" t="s">
        <v>915</v>
      </c>
      <c r="C89" s="7" t="s">
        <v>847</v>
      </c>
      <c r="D89" s="7" t="s">
        <v>924</v>
      </c>
    </row>
    <row r="90" spans="1:4">
      <c r="A90" s="4" t="s">
        <v>751</v>
      </c>
      <c r="B90" s="7" t="s">
        <v>916</v>
      </c>
      <c r="C90" s="7" t="s">
        <v>848</v>
      </c>
      <c r="D90" s="7" t="s">
        <v>924</v>
      </c>
    </row>
    <row r="91" spans="1:4">
      <c r="A91" s="4" t="s">
        <v>751</v>
      </c>
      <c r="B91" s="7" t="s">
        <v>905</v>
      </c>
      <c r="C91" s="7" t="s">
        <v>906</v>
      </c>
      <c r="D91" s="7" t="s">
        <v>924</v>
      </c>
    </row>
    <row r="92" spans="1:4">
      <c r="A92" s="4" t="s">
        <v>751</v>
      </c>
      <c r="B92" s="7" t="s">
        <v>907</v>
      </c>
      <c r="C92" s="7" t="s">
        <v>908</v>
      </c>
      <c r="D92" s="7" t="s">
        <v>924</v>
      </c>
    </row>
    <row r="93" spans="1:4">
      <c r="A93" s="4" t="s">
        <v>751</v>
      </c>
      <c r="B93" s="7" t="s">
        <v>909</v>
      </c>
      <c r="C93" s="7" t="s">
        <v>910</v>
      </c>
      <c r="D93" s="7" t="s">
        <v>924</v>
      </c>
    </row>
    <row r="94" spans="1:4">
      <c r="A94" s="4" t="s">
        <v>751</v>
      </c>
      <c r="B94" s="7" t="s">
        <v>911</v>
      </c>
      <c r="C94" s="7" t="s">
        <v>912</v>
      </c>
      <c r="D94" s="7" t="s">
        <v>924</v>
      </c>
    </row>
    <row r="95" spans="1:4">
      <c r="A95" s="4" t="s">
        <v>751</v>
      </c>
      <c r="B95" s="7" t="s">
        <v>920</v>
      </c>
      <c r="C95" s="7" t="s">
        <v>889</v>
      </c>
      <c r="D95" s="7" t="s">
        <v>924</v>
      </c>
    </row>
    <row r="96" spans="1:4">
      <c r="A96" s="4" t="s">
        <v>751</v>
      </c>
      <c r="B96" s="7" t="s">
        <v>917</v>
      </c>
      <c r="C96" s="7" t="s">
        <v>890</v>
      </c>
      <c r="D96" s="7" t="s">
        <v>924</v>
      </c>
    </row>
    <row r="97" spans="1:4">
      <c r="A97" s="4" t="s">
        <v>751</v>
      </c>
      <c r="B97" s="7" t="s">
        <v>918</v>
      </c>
      <c r="C97" s="7" t="s">
        <v>891</v>
      </c>
      <c r="D97" s="7" t="s">
        <v>924</v>
      </c>
    </row>
    <row r="98" spans="1:4">
      <c r="A98" s="4" t="s">
        <v>751</v>
      </c>
      <c r="B98" s="7" t="s">
        <v>919</v>
      </c>
      <c r="C98" s="7" t="s">
        <v>892</v>
      </c>
      <c r="D98" s="7" t="s">
        <v>924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BE588-4446-4EF5-9026-19ED48DF629B}">
  <dimension ref="A1:D168"/>
  <sheetViews>
    <sheetView workbookViewId="0">
      <selection activeCell="C18" sqref="C18"/>
    </sheetView>
  </sheetViews>
  <sheetFormatPr defaultRowHeight="14.25"/>
  <cols>
    <col min="1" max="1" width="21.33203125" customWidth="1"/>
    <col min="2" max="2" width="22" customWidth="1"/>
    <col min="3" max="3" width="35.6640625" customWidth="1"/>
    <col min="4" max="4" width="24.6640625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1" t="s">
        <v>3</v>
      </c>
      <c r="D2" s="1" t="s">
        <v>4</v>
      </c>
    </row>
    <row r="3" spans="1:4">
      <c r="A3" s="4" t="s">
        <v>1187</v>
      </c>
      <c r="B3" s="4" t="s">
        <v>995</v>
      </c>
      <c r="C3" s="3" t="s">
        <v>996</v>
      </c>
      <c r="D3" s="4" t="s">
        <v>1188</v>
      </c>
    </row>
    <row r="4" spans="1:4">
      <c r="A4" s="4" t="s">
        <v>1187</v>
      </c>
      <c r="B4" s="4" t="s">
        <v>997</v>
      </c>
      <c r="C4" s="3" t="s">
        <v>998</v>
      </c>
      <c r="D4" s="4" t="s">
        <v>1188</v>
      </c>
    </row>
    <row r="5" spans="1:4">
      <c r="A5" s="4" t="s">
        <v>1187</v>
      </c>
      <c r="B5" s="4" t="s">
        <v>999</v>
      </c>
      <c r="C5" s="3" t="s">
        <v>1000</v>
      </c>
      <c r="D5" s="4" t="s">
        <v>1188</v>
      </c>
    </row>
    <row r="6" spans="1:4">
      <c r="A6" s="4" t="s">
        <v>1187</v>
      </c>
      <c r="B6" s="4" t="s">
        <v>1001</v>
      </c>
      <c r="C6" s="3" t="s">
        <v>1002</v>
      </c>
      <c r="D6" s="4" t="s">
        <v>1188</v>
      </c>
    </row>
    <row r="7" spans="1:4">
      <c r="A7" s="4" t="s">
        <v>1187</v>
      </c>
      <c r="B7" s="4" t="s">
        <v>1003</v>
      </c>
      <c r="C7" s="3" t="s">
        <v>1004</v>
      </c>
      <c r="D7" s="4" t="s">
        <v>1188</v>
      </c>
    </row>
    <row r="8" spans="1:4">
      <c r="A8" s="4" t="s">
        <v>1187</v>
      </c>
      <c r="B8" s="4" t="s">
        <v>1005</v>
      </c>
      <c r="C8" s="3" t="s">
        <v>1006</v>
      </c>
      <c r="D8" s="4" t="s">
        <v>1188</v>
      </c>
    </row>
    <row r="9" spans="1:4">
      <c r="A9" s="4" t="s">
        <v>1187</v>
      </c>
      <c r="B9" s="4" t="s">
        <v>1007</v>
      </c>
      <c r="C9" s="3" t="s">
        <v>1008</v>
      </c>
      <c r="D9" s="4" t="s">
        <v>1188</v>
      </c>
    </row>
    <row r="10" spans="1:4">
      <c r="A10" s="4" t="s">
        <v>1187</v>
      </c>
      <c r="B10" s="4" t="s">
        <v>1009</v>
      </c>
      <c r="C10" s="3" t="s">
        <v>1010</v>
      </c>
      <c r="D10" s="4" t="s">
        <v>1188</v>
      </c>
    </row>
    <row r="11" spans="1:4">
      <c r="A11" s="4" t="s">
        <v>1187</v>
      </c>
      <c r="B11" s="4" t="s">
        <v>1011</v>
      </c>
      <c r="C11" s="3" t="s">
        <v>1012</v>
      </c>
      <c r="D11" s="4" t="s">
        <v>1188</v>
      </c>
    </row>
    <row r="12" spans="1:4">
      <c r="A12" s="4" t="s">
        <v>1187</v>
      </c>
      <c r="B12" s="4" t="s">
        <v>1013</v>
      </c>
      <c r="C12" s="3" t="s">
        <v>1014</v>
      </c>
      <c r="D12" s="4" t="s">
        <v>1188</v>
      </c>
    </row>
    <row r="13" spans="1:4">
      <c r="A13" s="4" t="s">
        <v>1187</v>
      </c>
      <c r="B13" s="4" t="s">
        <v>1015</v>
      </c>
      <c r="C13" s="3" t="s">
        <v>1016</v>
      </c>
      <c r="D13" s="4" t="s">
        <v>1188</v>
      </c>
    </row>
    <row r="14" spans="1:4">
      <c r="A14" s="4" t="s">
        <v>1187</v>
      </c>
      <c r="B14" s="4" t="s">
        <v>1017</v>
      </c>
      <c r="C14" s="3" t="s">
        <v>1018</v>
      </c>
      <c r="D14" s="4" t="s">
        <v>1188</v>
      </c>
    </row>
    <row r="15" spans="1:4">
      <c r="A15" s="4" t="s">
        <v>1187</v>
      </c>
      <c r="B15" s="4" t="s">
        <v>1019</v>
      </c>
      <c r="C15" s="3" t="s">
        <v>1020</v>
      </c>
      <c r="D15" s="4" t="s">
        <v>1188</v>
      </c>
    </row>
    <row r="16" spans="1:4">
      <c r="A16" s="4" t="s">
        <v>1187</v>
      </c>
      <c r="B16" s="4" t="s">
        <v>1021</v>
      </c>
      <c r="C16" s="3" t="s">
        <v>1022</v>
      </c>
      <c r="D16" s="4" t="s">
        <v>1188</v>
      </c>
    </row>
    <row r="17" spans="1:4">
      <c r="A17" s="4" t="s">
        <v>1187</v>
      </c>
      <c r="B17" s="4" t="s">
        <v>1023</v>
      </c>
      <c r="C17" s="3" t="s">
        <v>1024</v>
      </c>
      <c r="D17" s="4" t="s">
        <v>1188</v>
      </c>
    </row>
    <row r="18" spans="1:4">
      <c r="A18" s="4" t="s">
        <v>1187</v>
      </c>
      <c r="B18" s="4" t="s">
        <v>1025</v>
      </c>
      <c r="C18" s="3" t="s">
        <v>1026</v>
      </c>
      <c r="D18" s="4" t="s">
        <v>1188</v>
      </c>
    </row>
    <row r="19" spans="1:4">
      <c r="A19" s="4" t="s">
        <v>1187</v>
      </c>
      <c r="B19" s="4" t="s">
        <v>1027</v>
      </c>
      <c r="C19" s="3" t="s">
        <v>1028</v>
      </c>
      <c r="D19" s="4" t="s">
        <v>1188</v>
      </c>
    </row>
    <row r="20" spans="1:4">
      <c r="A20" s="4" t="s">
        <v>1187</v>
      </c>
      <c r="B20" s="4" t="s">
        <v>1029</v>
      </c>
      <c r="C20" s="3" t="s">
        <v>1030</v>
      </c>
      <c r="D20" s="4" t="s">
        <v>1188</v>
      </c>
    </row>
    <row r="21" spans="1:4">
      <c r="A21" s="4" t="s">
        <v>1187</v>
      </c>
      <c r="B21" s="4" t="s">
        <v>1031</v>
      </c>
      <c r="C21" s="3" t="s">
        <v>1032</v>
      </c>
      <c r="D21" s="4" t="s">
        <v>1188</v>
      </c>
    </row>
    <row r="22" spans="1:4">
      <c r="A22" s="4" t="s">
        <v>1187</v>
      </c>
      <c r="B22" s="4" t="s">
        <v>1033</v>
      </c>
      <c r="C22" s="3" t="s">
        <v>1034</v>
      </c>
      <c r="D22" s="4" t="s">
        <v>1188</v>
      </c>
    </row>
    <row r="23" spans="1:4">
      <c r="A23" s="4" t="s">
        <v>1187</v>
      </c>
      <c r="B23" s="4" t="s">
        <v>1035</v>
      </c>
      <c r="C23" s="3" t="s">
        <v>1036</v>
      </c>
      <c r="D23" s="4" t="s">
        <v>1188</v>
      </c>
    </row>
    <row r="24" spans="1:4">
      <c r="A24" s="4" t="s">
        <v>1187</v>
      </c>
      <c r="B24" s="4" t="s">
        <v>1037</v>
      </c>
      <c r="C24" s="3" t="s">
        <v>1038</v>
      </c>
      <c r="D24" s="4" t="s">
        <v>1188</v>
      </c>
    </row>
    <row r="25" spans="1:4">
      <c r="A25" s="4" t="s">
        <v>1187</v>
      </c>
      <c r="B25" s="4" t="s">
        <v>1039</v>
      </c>
      <c r="C25" s="3" t="s">
        <v>1040</v>
      </c>
      <c r="D25" s="4" t="s">
        <v>1188</v>
      </c>
    </row>
    <row r="26" spans="1:4">
      <c r="A26" s="4" t="s">
        <v>1187</v>
      </c>
      <c r="B26" s="4" t="s">
        <v>1041</v>
      </c>
      <c r="C26" s="3" t="s">
        <v>1042</v>
      </c>
      <c r="D26" s="4" t="s">
        <v>1188</v>
      </c>
    </row>
    <row r="27" spans="1:4">
      <c r="A27" s="4" t="s">
        <v>1187</v>
      </c>
      <c r="B27" s="4" t="s">
        <v>1043</v>
      </c>
      <c r="C27" s="3" t="s">
        <v>1044</v>
      </c>
      <c r="D27" s="4" t="s">
        <v>1188</v>
      </c>
    </row>
    <row r="28" spans="1:4">
      <c r="A28" s="4" t="s">
        <v>1187</v>
      </c>
      <c r="B28" s="4" t="s">
        <v>1045</v>
      </c>
      <c r="C28" s="3" t="s">
        <v>1046</v>
      </c>
      <c r="D28" s="4" t="s">
        <v>1188</v>
      </c>
    </row>
    <row r="29" spans="1:4">
      <c r="A29" s="4" t="s">
        <v>1187</v>
      </c>
      <c r="B29" s="4" t="s">
        <v>1047</v>
      </c>
      <c r="C29" s="3" t="s">
        <v>1048</v>
      </c>
      <c r="D29" s="4" t="s">
        <v>1188</v>
      </c>
    </row>
    <row r="30" spans="1:4">
      <c r="A30" s="4" t="s">
        <v>1187</v>
      </c>
      <c r="B30" s="4" t="s">
        <v>1049</v>
      </c>
      <c r="C30" s="3" t="s">
        <v>1050</v>
      </c>
      <c r="D30" s="4" t="s">
        <v>1188</v>
      </c>
    </row>
    <row r="31" spans="1:4">
      <c r="A31" s="4" t="s">
        <v>1187</v>
      </c>
      <c r="B31" s="4" t="s">
        <v>1051</v>
      </c>
      <c r="C31" s="3" t="s">
        <v>1052</v>
      </c>
      <c r="D31" s="4" t="s">
        <v>1188</v>
      </c>
    </row>
    <row r="32" spans="1:4">
      <c r="A32" s="4" t="s">
        <v>1187</v>
      </c>
      <c r="B32" s="4" t="s">
        <v>1053</v>
      </c>
      <c r="C32" s="3" t="s">
        <v>1054</v>
      </c>
      <c r="D32" s="4" t="s">
        <v>1188</v>
      </c>
    </row>
    <row r="33" spans="1:4">
      <c r="A33" s="4" t="s">
        <v>1187</v>
      </c>
      <c r="B33" s="4" t="s">
        <v>1055</v>
      </c>
      <c r="C33" s="3" t="s">
        <v>1056</v>
      </c>
      <c r="D33" s="4" t="s">
        <v>1188</v>
      </c>
    </row>
    <row r="34" spans="1:4">
      <c r="A34" s="4" t="s">
        <v>1187</v>
      </c>
      <c r="B34" s="4" t="s">
        <v>1057</v>
      </c>
      <c r="C34" s="3" t="s">
        <v>1058</v>
      </c>
      <c r="D34" s="4" t="s">
        <v>1188</v>
      </c>
    </row>
    <row r="35" spans="1:4">
      <c r="A35" s="4" t="s">
        <v>1187</v>
      </c>
      <c r="B35" s="4" t="s">
        <v>1059</v>
      </c>
      <c r="C35" s="3" t="s">
        <v>1060</v>
      </c>
      <c r="D35" s="4" t="s">
        <v>1188</v>
      </c>
    </row>
    <row r="36" spans="1:4">
      <c r="A36" s="4" t="s">
        <v>1187</v>
      </c>
      <c r="B36" s="4" t="s">
        <v>1061</v>
      </c>
      <c r="C36" s="3" t="s">
        <v>1062</v>
      </c>
      <c r="D36" s="4" t="s">
        <v>1188</v>
      </c>
    </row>
    <row r="37" spans="1:4">
      <c r="A37" s="4" t="s">
        <v>1187</v>
      </c>
      <c r="B37" s="4" t="s">
        <v>1063</v>
      </c>
      <c r="C37" s="3" t="s">
        <v>1064</v>
      </c>
      <c r="D37" s="4" t="s">
        <v>1188</v>
      </c>
    </row>
    <row r="38" spans="1:4">
      <c r="A38" s="4" t="s">
        <v>1187</v>
      </c>
      <c r="B38" s="4" t="s">
        <v>1065</v>
      </c>
      <c r="C38" s="3" t="s">
        <v>1066</v>
      </c>
      <c r="D38" s="4" t="s">
        <v>1188</v>
      </c>
    </row>
    <row r="39" spans="1:4">
      <c r="A39" s="4" t="s">
        <v>1187</v>
      </c>
      <c r="B39" s="4" t="s">
        <v>1067</v>
      </c>
      <c r="C39" s="3" t="s">
        <v>1068</v>
      </c>
      <c r="D39" s="4" t="s">
        <v>1188</v>
      </c>
    </row>
    <row r="40" spans="1:4">
      <c r="A40" s="4" t="s">
        <v>1187</v>
      </c>
      <c r="B40" s="4" t="s">
        <v>1069</v>
      </c>
      <c r="C40" s="3" t="s">
        <v>1070</v>
      </c>
      <c r="D40" s="4" t="s">
        <v>1188</v>
      </c>
    </row>
    <row r="41" spans="1:4">
      <c r="A41" s="4" t="s">
        <v>1187</v>
      </c>
      <c r="B41" s="4" t="s">
        <v>1071</v>
      </c>
      <c r="C41" s="3" t="s">
        <v>1072</v>
      </c>
      <c r="D41" s="4" t="s">
        <v>1188</v>
      </c>
    </row>
    <row r="42" spans="1:4">
      <c r="A42" s="4" t="s">
        <v>1187</v>
      </c>
      <c r="B42" s="4" t="s">
        <v>1073</v>
      </c>
      <c r="C42" s="3" t="s">
        <v>1074</v>
      </c>
      <c r="D42" s="4" t="s">
        <v>1188</v>
      </c>
    </row>
    <row r="43" spans="1:4">
      <c r="A43" s="4" t="s">
        <v>1187</v>
      </c>
      <c r="B43" s="4" t="s">
        <v>1075</v>
      </c>
      <c r="C43" s="3" t="s">
        <v>1076</v>
      </c>
      <c r="D43" s="4" t="s">
        <v>1188</v>
      </c>
    </row>
    <row r="44" spans="1:4">
      <c r="A44" s="4" t="s">
        <v>1187</v>
      </c>
      <c r="B44" s="4" t="s">
        <v>1077</v>
      </c>
      <c r="C44" s="3" t="s">
        <v>1078</v>
      </c>
      <c r="D44" s="4" t="s">
        <v>1188</v>
      </c>
    </row>
    <row r="45" spans="1:4">
      <c r="A45" s="4" t="s">
        <v>1187</v>
      </c>
      <c r="B45" s="4" t="s">
        <v>1079</v>
      </c>
      <c r="C45" s="3" t="s">
        <v>1080</v>
      </c>
      <c r="D45" s="4" t="s">
        <v>1188</v>
      </c>
    </row>
    <row r="46" spans="1:4">
      <c r="A46" s="4" t="s">
        <v>1187</v>
      </c>
      <c r="B46" s="4" t="s">
        <v>1081</v>
      </c>
      <c r="C46" s="3" t="s">
        <v>1082</v>
      </c>
      <c r="D46" s="4" t="s">
        <v>1188</v>
      </c>
    </row>
    <row r="47" spans="1:4">
      <c r="A47" s="4" t="s">
        <v>1187</v>
      </c>
      <c r="B47" s="4" t="s">
        <v>1083</v>
      </c>
      <c r="C47" s="3" t="s">
        <v>1084</v>
      </c>
      <c r="D47" s="4" t="s">
        <v>1188</v>
      </c>
    </row>
    <row r="48" spans="1:4">
      <c r="A48" s="4" t="s">
        <v>1187</v>
      </c>
      <c r="B48" s="4" t="s">
        <v>1085</v>
      </c>
      <c r="C48" s="3" t="s">
        <v>1086</v>
      </c>
      <c r="D48" s="4" t="s">
        <v>1188</v>
      </c>
    </row>
    <row r="49" spans="1:4">
      <c r="A49" s="4" t="s">
        <v>1187</v>
      </c>
      <c r="B49" s="4" t="s">
        <v>1087</v>
      </c>
      <c r="C49" s="3" t="s">
        <v>1088</v>
      </c>
      <c r="D49" s="4" t="s">
        <v>1188</v>
      </c>
    </row>
    <row r="50" spans="1:4">
      <c r="A50" s="4" t="s">
        <v>1187</v>
      </c>
      <c r="B50" s="4" t="s">
        <v>1089</v>
      </c>
      <c r="C50" s="3" t="s">
        <v>1090</v>
      </c>
      <c r="D50" s="4" t="s">
        <v>1188</v>
      </c>
    </row>
    <row r="51" spans="1:4">
      <c r="A51" s="4" t="s">
        <v>1187</v>
      </c>
      <c r="B51" s="4" t="s">
        <v>1091</v>
      </c>
      <c r="C51" s="3" t="s">
        <v>1092</v>
      </c>
      <c r="D51" s="4" t="s">
        <v>1188</v>
      </c>
    </row>
    <row r="52" spans="1:4">
      <c r="A52" s="4" t="s">
        <v>1187</v>
      </c>
      <c r="B52" s="4" t="s">
        <v>1093</v>
      </c>
      <c r="C52" s="3" t="s">
        <v>1094</v>
      </c>
      <c r="D52" s="4" t="s">
        <v>1188</v>
      </c>
    </row>
    <row r="53" spans="1:4">
      <c r="A53" s="4" t="s">
        <v>1187</v>
      </c>
      <c r="B53" s="4" t="s">
        <v>1095</v>
      </c>
      <c r="C53" s="3" t="s">
        <v>1096</v>
      </c>
      <c r="D53" s="4" t="s">
        <v>1188</v>
      </c>
    </row>
    <row r="54" spans="1:4">
      <c r="A54" s="4" t="s">
        <v>1187</v>
      </c>
      <c r="B54" s="4" t="s">
        <v>1097</v>
      </c>
      <c r="C54" s="3" t="s">
        <v>1098</v>
      </c>
      <c r="D54" s="4" t="s">
        <v>1188</v>
      </c>
    </row>
    <row r="55" spans="1:4">
      <c r="A55" s="4" t="s">
        <v>1187</v>
      </c>
      <c r="B55" s="4" t="s">
        <v>1099</v>
      </c>
      <c r="C55" s="3" t="s">
        <v>1100</v>
      </c>
      <c r="D55" s="4" t="s">
        <v>1188</v>
      </c>
    </row>
    <row r="56" spans="1:4">
      <c r="A56" s="4" t="s">
        <v>1187</v>
      </c>
      <c r="B56" s="4" t="s">
        <v>1101</v>
      </c>
      <c r="C56" s="3" t="s">
        <v>1102</v>
      </c>
      <c r="D56" s="4" t="s">
        <v>1188</v>
      </c>
    </row>
    <row r="57" spans="1:4">
      <c r="A57" s="4" t="s">
        <v>1187</v>
      </c>
      <c r="B57" s="4" t="s">
        <v>1103</v>
      </c>
      <c r="C57" s="3" t="s">
        <v>1104</v>
      </c>
      <c r="D57" s="4" t="s">
        <v>1188</v>
      </c>
    </row>
    <row r="58" spans="1:4">
      <c r="A58" s="4" t="s">
        <v>1187</v>
      </c>
      <c r="B58" s="4" t="s">
        <v>1105</v>
      </c>
      <c r="C58" s="3" t="s">
        <v>1106</v>
      </c>
      <c r="D58" s="4" t="s">
        <v>1188</v>
      </c>
    </row>
    <row r="59" spans="1:4">
      <c r="A59" s="4" t="s">
        <v>1187</v>
      </c>
      <c r="B59" s="4" t="s">
        <v>1107</v>
      </c>
      <c r="C59" s="3" t="s">
        <v>1108</v>
      </c>
      <c r="D59" s="4" t="s">
        <v>1188</v>
      </c>
    </row>
    <row r="60" spans="1:4">
      <c r="A60" s="4" t="s">
        <v>1187</v>
      </c>
      <c r="B60" s="4" t="s">
        <v>1109</v>
      </c>
      <c r="C60" s="3" t="s">
        <v>1110</v>
      </c>
      <c r="D60" s="4" t="s">
        <v>1188</v>
      </c>
    </row>
    <row r="61" spans="1:4">
      <c r="A61" s="4" t="s">
        <v>1187</v>
      </c>
      <c r="B61" s="4" t="s">
        <v>1111</v>
      </c>
      <c r="C61" s="3" t="s">
        <v>1112</v>
      </c>
      <c r="D61" s="4" t="s">
        <v>1188</v>
      </c>
    </row>
    <row r="62" spans="1:4">
      <c r="A62" s="4" t="s">
        <v>1187</v>
      </c>
      <c r="B62" s="4" t="s">
        <v>1113</v>
      </c>
      <c r="C62" s="3" t="s">
        <v>1114</v>
      </c>
      <c r="D62" s="4" t="s">
        <v>1188</v>
      </c>
    </row>
    <row r="63" spans="1:4">
      <c r="A63" s="4" t="s">
        <v>1187</v>
      </c>
      <c r="B63" s="4" t="s">
        <v>1115</v>
      </c>
      <c r="C63" s="3" t="s">
        <v>1116</v>
      </c>
      <c r="D63" s="4" t="s">
        <v>1188</v>
      </c>
    </row>
    <row r="64" spans="1:4">
      <c r="A64" s="4" t="s">
        <v>1187</v>
      </c>
      <c r="B64" s="4" t="s">
        <v>1117</v>
      </c>
      <c r="C64" s="3" t="s">
        <v>1118</v>
      </c>
      <c r="D64" s="4" t="s">
        <v>1188</v>
      </c>
    </row>
    <row r="65" spans="1:4">
      <c r="A65" s="4" t="s">
        <v>1187</v>
      </c>
      <c r="B65" s="4" t="s">
        <v>1119</v>
      </c>
      <c r="C65" s="3" t="s">
        <v>1120</v>
      </c>
      <c r="D65" s="4" t="s">
        <v>1188</v>
      </c>
    </row>
    <row r="66" spans="1:4">
      <c r="A66" s="4" t="s">
        <v>1187</v>
      </c>
      <c r="B66" s="4" t="s">
        <v>1121</v>
      </c>
      <c r="C66" s="3" t="s">
        <v>1122</v>
      </c>
      <c r="D66" s="4" t="s">
        <v>1188</v>
      </c>
    </row>
    <row r="67" spans="1:4">
      <c r="A67" s="4" t="s">
        <v>1187</v>
      </c>
      <c r="B67" s="4" t="s">
        <v>1123</v>
      </c>
      <c r="C67" s="3" t="s">
        <v>1124</v>
      </c>
      <c r="D67" s="4" t="s">
        <v>1188</v>
      </c>
    </row>
    <row r="68" spans="1:4">
      <c r="A68" s="4" t="s">
        <v>1187</v>
      </c>
      <c r="B68" s="4" t="s">
        <v>1125</v>
      </c>
      <c r="C68" s="3" t="s">
        <v>1126</v>
      </c>
      <c r="D68" s="4" t="s">
        <v>1188</v>
      </c>
    </row>
    <row r="69" spans="1:4">
      <c r="A69" s="4" t="s">
        <v>1187</v>
      </c>
      <c r="B69" s="4" t="s">
        <v>1127</v>
      </c>
      <c r="C69" s="3" t="s">
        <v>1128</v>
      </c>
      <c r="D69" s="4" t="s">
        <v>1188</v>
      </c>
    </row>
    <row r="70" spans="1:4">
      <c r="A70" s="4" t="s">
        <v>1187</v>
      </c>
      <c r="B70" s="4" t="s">
        <v>1129</v>
      </c>
      <c r="C70" s="3" t="s">
        <v>1130</v>
      </c>
      <c r="D70" s="4" t="s">
        <v>1188</v>
      </c>
    </row>
    <row r="71" spans="1:4">
      <c r="A71" s="4" t="s">
        <v>1187</v>
      </c>
      <c r="B71" s="4" t="s">
        <v>1131</v>
      </c>
      <c r="C71" s="3" t="s">
        <v>1132</v>
      </c>
      <c r="D71" s="4" t="s">
        <v>1188</v>
      </c>
    </row>
    <row r="72" spans="1:4">
      <c r="A72" s="4" t="s">
        <v>1187</v>
      </c>
      <c r="B72" s="4" t="s">
        <v>1133</v>
      </c>
      <c r="C72" s="3" t="s">
        <v>1134</v>
      </c>
      <c r="D72" s="4" t="s">
        <v>1188</v>
      </c>
    </row>
    <row r="73" spans="1:4">
      <c r="A73" s="4" t="s">
        <v>1187</v>
      </c>
      <c r="B73" s="4" t="s">
        <v>1135</v>
      </c>
      <c r="C73" s="3" t="s">
        <v>1136</v>
      </c>
      <c r="D73" s="4" t="s">
        <v>1188</v>
      </c>
    </row>
    <row r="74" spans="1:4">
      <c r="A74" s="4" t="s">
        <v>1187</v>
      </c>
      <c r="B74" s="4" t="s">
        <v>1137</v>
      </c>
      <c r="C74" s="3" t="s">
        <v>1138</v>
      </c>
      <c r="D74" s="4" t="s">
        <v>1188</v>
      </c>
    </row>
    <row r="75" spans="1:4">
      <c r="A75" s="4" t="s">
        <v>1187</v>
      </c>
      <c r="B75" s="4" t="s">
        <v>1139</v>
      </c>
      <c r="C75" s="3" t="s">
        <v>1140</v>
      </c>
      <c r="D75" s="4" t="s">
        <v>1188</v>
      </c>
    </row>
    <row r="76" spans="1:4">
      <c r="A76" s="4" t="s">
        <v>1187</v>
      </c>
      <c r="B76" s="4" t="s">
        <v>1141</v>
      </c>
      <c r="C76" s="3" t="s">
        <v>1142</v>
      </c>
      <c r="D76" s="4" t="s">
        <v>1188</v>
      </c>
    </row>
    <row r="77" spans="1:4">
      <c r="A77" s="4" t="s">
        <v>1187</v>
      </c>
      <c r="B77" s="4" t="s">
        <v>1143</v>
      </c>
      <c r="C77" s="3" t="s">
        <v>1144</v>
      </c>
      <c r="D77" s="4" t="s">
        <v>1188</v>
      </c>
    </row>
    <row r="78" spans="1:4">
      <c r="A78" s="4" t="s">
        <v>1187</v>
      </c>
      <c r="B78" s="4" t="s">
        <v>1145</v>
      </c>
      <c r="C78" s="3" t="s">
        <v>1146</v>
      </c>
      <c r="D78" s="4" t="s">
        <v>1188</v>
      </c>
    </row>
    <row r="79" spans="1:4">
      <c r="A79" s="4" t="s">
        <v>1187</v>
      </c>
      <c r="B79" s="4" t="s">
        <v>1147</v>
      </c>
      <c r="C79" s="3" t="s">
        <v>1148</v>
      </c>
      <c r="D79" s="4" t="s">
        <v>1188</v>
      </c>
    </row>
    <row r="80" spans="1:4">
      <c r="A80" s="4" t="s">
        <v>1187</v>
      </c>
      <c r="B80" s="4" t="s">
        <v>1149</v>
      </c>
      <c r="C80" s="3" t="s">
        <v>1150</v>
      </c>
      <c r="D80" s="4" t="s">
        <v>1188</v>
      </c>
    </row>
    <row r="81" spans="1:4">
      <c r="A81" s="4" t="s">
        <v>1187</v>
      </c>
      <c r="B81" s="4" t="s">
        <v>1151</v>
      </c>
      <c r="C81" s="3" t="s">
        <v>1152</v>
      </c>
      <c r="D81" s="4" t="s">
        <v>1188</v>
      </c>
    </row>
    <row r="82" spans="1:4">
      <c r="A82" s="4" t="s">
        <v>1187</v>
      </c>
      <c r="B82" s="4" t="s">
        <v>1153</v>
      </c>
      <c r="C82" s="3" t="s">
        <v>1154</v>
      </c>
      <c r="D82" s="4" t="s">
        <v>1188</v>
      </c>
    </row>
    <row r="83" spans="1:4">
      <c r="A83" s="4" t="s">
        <v>1187</v>
      </c>
      <c r="B83" s="4" t="s">
        <v>1155</v>
      </c>
      <c r="C83" s="3" t="s">
        <v>1156</v>
      </c>
      <c r="D83" s="4" t="s">
        <v>1188</v>
      </c>
    </row>
    <row r="84" spans="1:4">
      <c r="A84" s="4" t="s">
        <v>1187</v>
      </c>
      <c r="B84" s="4" t="s">
        <v>1157</v>
      </c>
      <c r="C84" s="3" t="s">
        <v>1158</v>
      </c>
      <c r="D84" s="4" t="s">
        <v>1188</v>
      </c>
    </row>
    <row r="85" spans="1:4">
      <c r="A85" s="4" t="s">
        <v>1187</v>
      </c>
      <c r="B85" s="4" t="s">
        <v>1159</v>
      </c>
      <c r="C85" s="3" t="s">
        <v>1160</v>
      </c>
      <c r="D85" s="4" t="s">
        <v>1188</v>
      </c>
    </row>
    <row r="86" spans="1:4">
      <c r="A86" s="4" t="s">
        <v>1187</v>
      </c>
      <c r="B86" s="4" t="s">
        <v>1161</v>
      </c>
      <c r="C86" s="3" t="s">
        <v>1162</v>
      </c>
      <c r="D86" s="4" t="s">
        <v>1188</v>
      </c>
    </row>
    <row r="87" spans="1:4">
      <c r="A87" s="4" t="s">
        <v>1187</v>
      </c>
      <c r="B87" s="4" t="s">
        <v>1163</v>
      </c>
      <c r="C87" s="3" t="s">
        <v>1164</v>
      </c>
      <c r="D87" s="4" t="s">
        <v>1188</v>
      </c>
    </row>
    <row r="88" spans="1:4">
      <c r="A88" s="4" t="s">
        <v>1187</v>
      </c>
      <c r="B88" s="4" t="s">
        <v>1165</v>
      </c>
      <c r="C88" s="3" t="s">
        <v>1166</v>
      </c>
      <c r="D88" s="4" t="s">
        <v>1188</v>
      </c>
    </row>
    <row r="89" spans="1:4">
      <c r="A89" s="4" t="s">
        <v>1187</v>
      </c>
      <c r="B89" s="4" t="s">
        <v>1167</v>
      </c>
      <c r="C89" s="3" t="s">
        <v>1168</v>
      </c>
      <c r="D89" s="4" t="s">
        <v>1188</v>
      </c>
    </row>
    <row r="90" spans="1:4">
      <c r="A90" s="4" t="s">
        <v>1187</v>
      </c>
      <c r="B90" s="4" t="s">
        <v>1169</v>
      </c>
      <c r="C90" s="3" t="s">
        <v>1170</v>
      </c>
      <c r="D90" s="4" t="s">
        <v>1188</v>
      </c>
    </row>
    <row r="91" spans="1:4">
      <c r="A91" s="4" t="s">
        <v>1187</v>
      </c>
      <c r="B91" s="4" t="s">
        <v>1171</v>
      </c>
      <c r="C91" s="3" t="s">
        <v>1172</v>
      </c>
      <c r="D91" s="4" t="s">
        <v>1188</v>
      </c>
    </row>
    <row r="92" spans="1:4">
      <c r="A92" s="4" t="s">
        <v>1187</v>
      </c>
      <c r="B92" s="4" t="s">
        <v>1173</v>
      </c>
      <c r="C92" s="3" t="s">
        <v>1174</v>
      </c>
      <c r="D92" s="4" t="s">
        <v>1188</v>
      </c>
    </row>
    <row r="93" spans="1:4">
      <c r="A93" s="4" t="s">
        <v>1187</v>
      </c>
      <c r="B93" s="4" t="s">
        <v>1175</v>
      </c>
      <c r="C93" s="3" t="s">
        <v>1176</v>
      </c>
      <c r="D93" s="4" t="s">
        <v>1188</v>
      </c>
    </row>
    <row r="94" spans="1:4">
      <c r="A94" s="4" t="s">
        <v>1187</v>
      </c>
      <c r="B94" s="4" t="s">
        <v>1177</v>
      </c>
      <c r="C94" s="3" t="s">
        <v>1178</v>
      </c>
      <c r="D94" s="4" t="s">
        <v>1188</v>
      </c>
    </row>
    <row r="95" spans="1:4">
      <c r="A95" s="4" t="s">
        <v>1187</v>
      </c>
      <c r="B95" s="4" t="s">
        <v>1179</v>
      </c>
      <c r="C95" s="3" t="s">
        <v>1180</v>
      </c>
      <c r="D95" s="4" t="s">
        <v>1188</v>
      </c>
    </row>
    <row r="96" spans="1:4">
      <c r="A96" s="4" t="s">
        <v>1187</v>
      </c>
      <c r="B96" s="4" t="s">
        <v>1181</v>
      </c>
      <c r="C96" s="3" t="s">
        <v>1182</v>
      </c>
      <c r="D96" s="4" t="s">
        <v>1188</v>
      </c>
    </row>
    <row r="97" spans="1:4">
      <c r="A97" s="4" t="s">
        <v>1187</v>
      </c>
      <c r="B97" s="4" t="s">
        <v>1183</v>
      </c>
      <c r="C97" s="3" t="s">
        <v>1184</v>
      </c>
      <c r="D97" s="4" t="s">
        <v>1188</v>
      </c>
    </row>
    <row r="98" spans="1:4">
      <c r="A98" s="4" t="s">
        <v>1187</v>
      </c>
      <c r="B98" s="4" t="s">
        <v>1185</v>
      </c>
      <c r="C98" s="3" t="s">
        <v>1186</v>
      </c>
      <c r="D98" s="4" t="s">
        <v>1188</v>
      </c>
    </row>
    <row r="99" spans="1:4">
      <c r="A99" s="4" t="s">
        <v>1187</v>
      </c>
      <c r="B99" s="4" t="s">
        <v>1189</v>
      </c>
      <c r="C99" s="3" t="s">
        <v>1190</v>
      </c>
      <c r="D99" s="4" t="s">
        <v>1188</v>
      </c>
    </row>
    <row r="100" spans="1:4">
      <c r="A100" s="4" t="s">
        <v>1187</v>
      </c>
      <c r="B100" s="4" t="s">
        <v>1191</v>
      </c>
      <c r="C100" s="3" t="s">
        <v>1192</v>
      </c>
      <c r="D100" s="4" t="s">
        <v>1188</v>
      </c>
    </row>
    <row r="101" spans="1:4">
      <c r="A101" s="4" t="s">
        <v>1187</v>
      </c>
      <c r="B101" s="4" t="s">
        <v>1193</v>
      </c>
      <c r="C101" s="3" t="s">
        <v>1194</v>
      </c>
      <c r="D101" s="4" t="s">
        <v>1188</v>
      </c>
    </row>
    <row r="102" spans="1:4">
      <c r="A102" s="4" t="s">
        <v>1187</v>
      </c>
      <c r="B102" s="4" t="s">
        <v>1195</v>
      </c>
      <c r="C102" s="3" t="s">
        <v>1196</v>
      </c>
      <c r="D102" s="4" t="s">
        <v>1188</v>
      </c>
    </row>
    <row r="103" spans="1:4">
      <c r="A103" s="4" t="s">
        <v>1187</v>
      </c>
      <c r="B103" s="4" t="s">
        <v>1197</v>
      </c>
      <c r="C103" s="3" t="s">
        <v>1198</v>
      </c>
      <c r="D103" s="4" t="s">
        <v>1188</v>
      </c>
    </row>
    <row r="104" spans="1:4">
      <c r="A104" s="4" t="s">
        <v>1187</v>
      </c>
      <c r="B104" s="4" t="s">
        <v>1199</v>
      </c>
      <c r="C104" s="3" t="s">
        <v>1200</v>
      </c>
      <c r="D104" s="4" t="s">
        <v>1188</v>
      </c>
    </row>
    <row r="105" spans="1:4">
      <c r="A105" s="4" t="s">
        <v>1187</v>
      </c>
      <c r="B105" s="4" t="s">
        <v>1201</v>
      </c>
      <c r="C105" s="3" t="s">
        <v>1202</v>
      </c>
      <c r="D105" s="4" t="s">
        <v>1188</v>
      </c>
    </row>
    <row r="106" spans="1:4">
      <c r="A106" s="4" t="s">
        <v>1187</v>
      </c>
      <c r="B106" s="4" t="s">
        <v>1203</v>
      </c>
      <c r="C106" s="3" t="s">
        <v>1204</v>
      </c>
      <c r="D106" s="4" t="s">
        <v>1188</v>
      </c>
    </row>
    <row r="107" spans="1:4">
      <c r="A107" s="4" t="s">
        <v>1187</v>
      </c>
      <c r="B107" s="4" t="s">
        <v>1205</v>
      </c>
      <c r="C107" s="3" t="s">
        <v>1206</v>
      </c>
      <c r="D107" s="4" t="s">
        <v>1188</v>
      </c>
    </row>
    <row r="108" spans="1:4">
      <c r="A108" s="4" t="s">
        <v>1187</v>
      </c>
      <c r="B108" s="4" t="s">
        <v>1207</v>
      </c>
      <c r="C108" s="3" t="s">
        <v>1208</v>
      </c>
      <c r="D108" s="4" t="s">
        <v>1188</v>
      </c>
    </row>
    <row r="109" spans="1:4">
      <c r="A109" s="4" t="s">
        <v>1187</v>
      </c>
      <c r="B109" s="4" t="s">
        <v>1209</v>
      </c>
      <c r="C109" s="3" t="s">
        <v>1210</v>
      </c>
      <c r="D109" s="4" t="s">
        <v>1188</v>
      </c>
    </row>
    <row r="110" spans="1:4">
      <c r="A110" s="4" t="s">
        <v>1187</v>
      </c>
      <c r="B110" s="4" t="s">
        <v>1211</v>
      </c>
      <c r="C110" s="3" t="s">
        <v>1212</v>
      </c>
      <c r="D110" s="4" t="s">
        <v>1188</v>
      </c>
    </row>
    <row r="111" spans="1:4">
      <c r="A111" s="4" t="s">
        <v>1187</v>
      </c>
      <c r="B111" s="4" t="s">
        <v>1213</v>
      </c>
      <c r="C111" s="3" t="s">
        <v>1214</v>
      </c>
      <c r="D111" s="4" t="s">
        <v>1188</v>
      </c>
    </row>
    <row r="112" spans="1:4">
      <c r="A112" s="4" t="s">
        <v>1187</v>
      </c>
      <c r="B112" s="4" t="s">
        <v>1215</v>
      </c>
      <c r="C112" s="3" t="s">
        <v>1216</v>
      </c>
      <c r="D112" s="4" t="s">
        <v>1188</v>
      </c>
    </row>
    <row r="113" spans="1:4">
      <c r="A113" s="4" t="s">
        <v>1187</v>
      </c>
      <c r="B113" s="4" t="s">
        <v>1217</v>
      </c>
      <c r="C113" s="3" t="s">
        <v>1218</v>
      </c>
      <c r="D113" s="4" t="s">
        <v>1188</v>
      </c>
    </row>
    <row r="114" spans="1:4">
      <c r="A114" s="4" t="s">
        <v>1187</v>
      </c>
      <c r="B114" s="4" t="s">
        <v>1219</v>
      </c>
      <c r="C114" s="3" t="s">
        <v>1220</v>
      </c>
      <c r="D114" s="4" t="s">
        <v>1188</v>
      </c>
    </row>
    <row r="115" spans="1:4">
      <c r="A115" s="4" t="s">
        <v>1187</v>
      </c>
      <c r="B115" s="4" t="s">
        <v>1221</v>
      </c>
      <c r="C115" s="3" t="s">
        <v>1222</v>
      </c>
      <c r="D115" s="4" t="s">
        <v>1188</v>
      </c>
    </row>
    <row r="116" spans="1:4">
      <c r="A116" s="4" t="s">
        <v>1187</v>
      </c>
      <c r="B116" s="4" t="s">
        <v>1223</v>
      </c>
      <c r="C116" s="3" t="s">
        <v>1224</v>
      </c>
      <c r="D116" s="4" t="s">
        <v>1188</v>
      </c>
    </row>
    <row r="117" spans="1:4">
      <c r="A117" s="4" t="s">
        <v>1187</v>
      </c>
      <c r="B117" s="4" t="s">
        <v>1225</v>
      </c>
      <c r="C117" s="3" t="s">
        <v>1226</v>
      </c>
      <c r="D117" s="4" t="s">
        <v>1188</v>
      </c>
    </row>
    <row r="118" spans="1:4">
      <c r="A118" s="4" t="s">
        <v>1187</v>
      </c>
      <c r="B118" s="4" t="s">
        <v>1227</v>
      </c>
      <c r="C118" s="3" t="s">
        <v>1228</v>
      </c>
      <c r="D118" s="4" t="s">
        <v>1188</v>
      </c>
    </row>
    <row r="119" spans="1:4">
      <c r="A119" s="4" t="s">
        <v>1187</v>
      </c>
      <c r="B119" s="4" t="s">
        <v>1229</v>
      </c>
      <c r="C119" s="3" t="s">
        <v>1230</v>
      </c>
      <c r="D119" s="4" t="s">
        <v>1188</v>
      </c>
    </row>
    <row r="120" spans="1:4">
      <c r="A120" s="4" t="s">
        <v>1187</v>
      </c>
      <c r="B120" s="4" t="s">
        <v>1231</v>
      </c>
      <c r="C120" s="3" t="s">
        <v>1232</v>
      </c>
      <c r="D120" s="4" t="s">
        <v>1188</v>
      </c>
    </row>
    <row r="121" spans="1:4">
      <c r="A121" s="4" t="s">
        <v>1187</v>
      </c>
      <c r="B121" s="4" t="s">
        <v>1233</v>
      </c>
      <c r="C121" s="3" t="s">
        <v>1234</v>
      </c>
      <c r="D121" s="4" t="s">
        <v>1188</v>
      </c>
    </row>
    <row r="122" spans="1:4">
      <c r="A122" s="4" t="s">
        <v>1187</v>
      </c>
      <c r="B122" s="4" t="s">
        <v>1235</v>
      </c>
      <c r="C122" s="3" t="s">
        <v>1236</v>
      </c>
      <c r="D122" s="4" t="s">
        <v>1188</v>
      </c>
    </row>
    <row r="123" spans="1:4">
      <c r="A123" s="4" t="s">
        <v>1187</v>
      </c>
      <c r="B123" s="4" t="s">
        <v>1237</v>
      </c>
      <c r="C123" s="3" t="s">
        <v>1238</v>
      </c>
      <c r="D123" s="4" t="s">
        <v>1188</v>
      </c>
    </row>
    <row r="124" spans="1:4">
      <c r="A124" s="4" t="s">
        <v>1187</v>
      </c>
      <c r="B124" s="4" t="s">
        <v>1239</v>
      </c>
      <c r="C124" s="3" t="s">
        <v>1240</v>
      </c>
      <c r="D124" s="4" t="s">
        <v>1188</v>
      </c>
    </row>
    <row r="125" spans="1:4">
      <c r="A125" s="4" t="s">
        <v>1187</v>
      </c>
      <c r="B125" s="4" t="s">
        <v>1241</v>
      </c>
      <c r="C125" s="3" t="s">
        <v>1242</v>
      </c>
      <c r="D125" s="4" t="s">
        <v>1188</v>
      </c>
    </row>
    <row r="126" spans="1:4">
      <c r="A126" s="4" t="s">
        <v>1187</v>
      </c>
      <c r="B126" s="4" t="s">
        <v>1243</v>
      </c>
      <c r="C126" s="3" t="s">
        <v>1244</v>
      </c>
      <c r="D126" s="4" t="s">
        <v>1188</v>
      </c>
    </row>
    <row r="127" spans="1:4">
      <c r="A127" s="4" t="s">
        <v>1187</v>
      </c>
      <c r="B127" s="4" t="s">
        <v>1245</v>
      </c>
      <c r="C127" s="3" t="s">
        <v>1246</v>
      </c>
      <c r="D127" s="4" t="s">
        <v>1188</v>
      </c>
    </row>
    <row r="128" spans="1:4">
      <c r="A128" s="4" t="s">
        <v>1187</v>
      </c>
      <c r="B128" s="4" t="s">
        <v>1247</v>
      </c>
      <c r="C128" s="3" t="s">
        <v>1248</v>
      </c>
      <c r="D128" s="4" t="s">
        <v>1188</v>
      </c>
    </row>
    <row r="129" spans="1:4">
      <c r="A129" s="4" t="s">
        <v>1187</v>
      </c>
      <c r="B129" s="4" t="s">
        <v>1249</v>
      </c>
      <c r="C129" s="3" t="s">
        <v>1250</v>
      </c>
      <c r="D129" s="4" t="s">
        <v>1188</v>
      </c>
    </row>
    <row r="130" spans="1:4">
      <c r="A130" s="4" t="s">
        <v>1187</v>
      </c>
      <c r="B130" s="4" t="s">
        <v>1251</v>
      </c>
      <c r="C130" s="3" t="s">
        <v>1252</v>
      </c>
      <c r="D130" s="4" t="s">
        <v>1188</v>
      </c>
    </row>
    <row r="131" spans="1:4">
      <c r="A131" s="4" t="s">
        <v>1187</v>
      </c>
      <c r="B131" s="4" t="s">
        <v>1253</v>
      </c>
      <c r="C131" s="3" t="s">
        <v>1254</v>
      </c>
      <c r="D131" s="4" t="s">
        <v>1188</v>
      </c>
    </row>
    <row r="132" spans="1:4">
      <c r="A132" s="4" t="s">
        <v>1187</v>
      </c>
      <c r="B132" s="4" t="s">
        <v>1255</v>
      </c>
      <c r="C132" s="3" t="s">
        <v>1256</v>
      </c>
      <c r="D132" s="4" t="s">
        <v>1188</v>
      </c>
    </row>
    <row r="133" spans="1:4">
      <c r="A133" s="4" t="s">
        <v>1187</v>
      </c>
      <c r="B133" s="4" t="s">
        <v>1257</v>
      </c>
      <c r="C133" s="3" t="s">
        <v>1258</v>
      </c>
      <c r="D133" s="4" t="s">
        <v>1188</v>
      </c>
    </row>
    <row r="134" spans="1:4">
      <c r="A134" s="4" t="s">
        <v>1187</v>
      </c>
      <c r="B134" s="4" t="s">
        <v>1259</v>
      </c>
      <c r="C134" s="3" t="s">
        <v>1260</v>
      </c>
      <c r="D134" s="4" t="s">
        <v>1188</v>
      </c>
    </row>
    <row r="135" spans="1:4">
      <c r="A135" s="4" t="s">
        <v>1187</v>
      </c>
      <c r="B135" s="4" t="s">
        <v>1261</v>
      </c>
      <c r="C135" s="3" t="s">
        <v>1262</v>
      </c>
      <c r="D135" s="4" t="s">
        <v>1188</v>
      </c>
    </row>
    <row r="136" spans="1:4">
      <c r="A136" s="4" t="s">
        <v>1187</v>
      </c>
      <c r="B136" s="4" t="s">
        <v>1263</v>
      </c>
      <c r="C136" s="3" t="s">
        <v>1264</v>
      </c>
      <c r="D136" s="4" t="s">
        <v>1188</v>
      </c>
    </row>
    <row r="137" spans="1:4">
      <c r="A137" s="4" t="s">
        <v>1187</v>
      </c>
      <c r="B137" s="4" t="s">
        <v>1265</v>
      </c>
      <c r="C137" s="3" t="s">
        <v>1266</v>
      </c>
      <c r="D137" s="4" t="s">
        <v>1188</v>
      </c>
    </row>
    <row r="138" spans="1:4">
      <c r="A138" s="4" t="s">
        <v>1187</v>
      </c>
      <c r="B138" s="4" t="s">
        <v>1267</v>
      </c>
      <c r="C138" s="3" t="s">
        <v>1268</v>
      </c>
      <c r="D138" s="4" t="s">
        <v>1188</v>
      </c>
    </row>
    <row r="139" spans="1:4">
      <c r="A139" s="4" t="s">
        <v>1187</v>
      </c>
      <c r="B139" s="4" t="s">
        <v>1269</v>
      </c>
      <c r="C139" s="3" t="s">
        <v>1270</v>
      </c>
      <c r="D139" s="4" t="s">
        <v>1188</v>
      </c>
    </row>
    <row r="140" spans="1:4">
      <c r="A140" s="4" t="s">
        <v>1187</v>
      </c>
      <c r="B140" s="4" t="s">
        <v>1271</v>
      </c>
      <c r="C140" s="3" t="s">
        <v>1272</v>
      </c>
      <c r="D140" s="4" t="s">
        <v>1188</v>
      </c>
    </row>
    <row r="141" spans="1:4">
      <c r="A141" s="4" t="s">
        <v>1187</v>
      </c>
      <c r="B141" s="4" t="s">
        <v>1273</v>
      </c>
      <c r="C141" s="3" t="s">
        <v>1274</v>
      </c>
      <c r="D141" s="4" t="s">
        <v>1188</v>
      </c>
    </row>
    <row r="142" spans="1:4">
      <c r="A142" s="4" t="s">
        <v>1187</v>
      </c>
      <c r="B142" s="4" t="s">
        <v>1275</v>
      </c>
      <c r="C142" s="3" t="s">
        <v>1276</v>
      </c>
      <c r="D142" s="4" t="s">
        <v>1188</v>
      </c>
    </row>
    <row r="143" spans="1:4">
      <c r="A143" s="4" t="s">
        <v>1187</v>
      </c>
      <c r="B143" s="4" t="s">
        <v>1277</v>
      </c>
      <c r="C143" s="3" t="s">
        <v>1278</v>
      </c>
      <c r="D143" s="4" t="s">
        <v>1188</v>
      </c>
    </row>
    <row r="144" spans="1:4">
      <c r="A144" s="4" t="s">
        <v>1187</v>
      </c>
      <c r="B144" s="4" t="s">
        <v>1279</v>
      </c>
      <c r="C144" s="3" t="s">
        <v>1280</v>
      </c>
      <c r="D144" s="4" t="s">
        <v>1188</v>
      </c>
    </row>
    <row r="145" spans="1:4">
      <c r="A145" s="4" t="s">
        <v>1187</v>
      </c>
      <c r="B145" s="4" t="s">
        <v>1281</v>
      </c>
      <c r="C145" s="3" t="s">
        <v>1282</v>
      </c>
      <c r="D145" s="4" t="s">
        <v>1188</v>
      </c>
    </row>
    <row r="146" spans="1:4">
      <c r="A146" s="4" t="s">
        <v>1187</v>
      </c>
      <c r="B146" s="4" t="s">
        <v>1283</v>
      </c>
      <c r="C146" s="3" t="s">
        <v>1284</v>
      </c>
      <c r="D146" s="4" t="s">
        <v>1188</v>
      </c>
    </row>
    <row r="147" spans="1:4">
      <c r="A147" s="4" t="s">
        <v>1187</v>
      </c>
      <c r="B147" s="4" t="s">
        <v>1285</v>
      </c>
      <c r="C147" s="3" t="s">
        <v>1286</v>
      </c>
      <c r="D147" s="4" t="s">
        <v>1188</v>
      </c>
    </row>
    <row r="148" spans="1:4">
      <c r="A148" s="4" t="s">
        <v>1187</v>
      </c>
      <c r="B148" s="4" t="s">
        <v>1287</v>
      </c>
      <c r="C148" s="3" t="s">
        <v>1288</v>
      </c>
      <c r="D148" s="4" t="s">
        <v>1188</v>
      </c>
    </row>
    <row r="149" spans="1:4">
      <c r="A149" s="4" t="s">
        <v>1187</v>
      </c>
      <c r="B149" s="4" t="s">
        <v>1289</v>
      </c>
      <c r="C149" s="3" t="s">
        <v>1290</v>
      </c>
      <c r="D149" s="4" t="s">
        <v>1188</v>
      </c>
    </row>
    <row r="150" spans="1:4">
      <c r="A150" s="4" t="s">
        <v>1187</v>
      </c>
      <c r="B150" s="4" t="s">
        <v>1291</v>
      </c>
      <c r="C150" s="3" t="s">
        <v>1292</v>
      </c>
      <c r="D150" s="4" t="s">
        <v>1188</v>
      </c>
    </row>
    <row r="151" spans="1:4">
      <c r="A151" s="4" t="s">
        <v>1187</v>
      </c>
      <c r="B151" s="4" t="s">
        <v>1293</v>
      </c>
      <c r="C151" s="3" t="s">
        <v>1294</v>
      </c>
      <c r="D151" s="4" t="s">
        <v>1188</v>
      </c>
    </row>
    <row r="152" spans="1:4">
      <c r="A152" s="4" t="s">
        <v>1187</v>
      </c>
      <c r="B152" s="4" t="s">
        <v>1295</v>
      </c>
      <c r="C152" s="3" t="s">
        <v>1296</v>
      </c>
      <c r="D152" s="4" t="s">
        <v>1188</v>
      </c>
    </row>
    <row r="153" spans="1:4">
      <c r="A153" s="4" t="s">
        <v>1187</v>
      </c>
      <c r="B153" s="4" t="s">
        <v>1297</v>
      </c>
      <c r="C153" s="3" t="s">
        <v>1298</v>
      </c>
      <c r="D153" s="4" t="s">
        <v>1188</v>
      </c>
    </row>
    <row r="154" spans="1:4">
      <c r="A154" s="4" t="s">
        <v>1187</v>
      </c>
      <c r="B154" s="4" t="s">
        <v>1299</v>
      </c>
      <c r="C154" s="3" t="s">
        <v>1300</v>
      </c>
      <c r="D154" s="4" t="s">
        <v>1188</v>
      </c>
    </row>
    <row r="155" spans="1:4">
      <c r="A155" s="4" t="s">
        <v>1187</v>
      </c>
      <c r="B155" s="4" t="s">
        <v>1301</v>
      </c>
      <c r="C155" s="3" t="s">
        <v>1302</v>
      </c>
      <c r="D155" s="4" t="s">
        <v>1188</v>
      </c>
    </row>
    <row r="156" spans="1:4">
      <c r="A156" s="4" t="s">
        <v>1187</v>
      </c>
      <c r="B156" s="4" t="s">
        <v>1303</v>
      </c>
      <c r="C156" s="3" t="s">
        <v>1304</v>
      </c>
      <c r="D156" s="4" t="s">
        <v>1188</v>
      </c>
    </row>
    <row r="157" spans="1:4">
      <c r="A157" s="4" t="s">
        <v>1187</v>
      </c>
      <c r="B157" s="4" t="s">
        <v>1305</v>
      </c>
      <c r="C157" s="3" t="s">
        <v>1306</v>
      </c>
      <c r="D157" s="4" t="s">
        <v>1188</v>
      </c>
    </row>
    <row r="158" spans="1:4">
      <c r="A158" s="4" t="s">
        <v>1187</v>
      </c>
      <c r="B158" s="4" t="s">
        <v>1307</v>
      </c>
      <c r="C158" s="3" t="s">
        <v>1308</v>
      </c>
      <c r="D158" s="4" t="s">
        <v>1188</v>
      </c>
    </row>
    <row r="159" spans="1:4">
      <c r="A159" s="4" t="s">
        <v>1187</v>
      </c>
      <c r="B159" s="4" t="s">
        <v>1309</v>
      </c>
      <c r="C159" s="3" t="s">
        <v>1310</v>
      </c>
      <c r="D159" s="4" t="s">
        <v>1188</v>
      </c>
    </row>
    <row r="160" spans="1:4">
      <c r="A160" s="4" t="s">
        <v>1187</v>
      </c>
      <c r="B160" s="4" t="s">
        <v>1311</v>
      </c>
      <c r="C160" s="3" t="s">
        <v>1312</v>
      </c>
      <c r="D160" s="4" t="s">
        <v>1188</v>
      </c>
    </row>
    <row r="161" spans="1:4">
      <c r="A161" s="4" t="s">
        <v>1187</v>
      </c>
      <c r="B161" s="4" t="s">
        <v>1313</v>
      </c>
      <c r="C161" s="3" t="s">
        <v>1314</v>
      </c>
      <c r="D161" s="4" t="s">
        <v>1188</v>
      </c>
    </row>
    <row r="162" spans="1:4">
      <c r="A162" s="4" t="s">
        <v>1187</v>
      </c>
      <c r="B162" s="4" t="s">
        <v>1315</v>
      </c>
      <c r="C162" s="3" t="s">
        <v>1316</v>
      </c>
      <c r="D162" s="4" t="s">
        <v>1188</v>
      </c>
    </row>
    <row r="163" spans="1:4">
      <c r="A163" s="4" t="s">
        <v>1187</v>
      </c>
      <c r="B163" s="4" t="s">
        <v>1317</v>
      </c>
      <c r="C163" s="3" t="s">
        <v>1318</v>
      </c>
      <c r="D163" s="4" t="s">
        <v>1188</v>
      </c>
    </row>
    <row r="164" spans="1:4">
      <c r="A164" s="4" t="s">
        <v>1187</v>
      </c>
      <c r="B164" s="4" t="s">
        <v>1319</v>
      </c>
      <c r="C164" s="3" t="s">
        <v>1320</v>
      </c>
      <c r="D164" s="4" t="s">
        <v>1188</v>
      </c>
    </row>
    <row r="165" spans="1:4">
      <c r="A165" s="4" t="s">
        <v>1187</v>
      </c>
      <c r="B165" s="4" t="s">
        <v>1321</v>
      </c>
      <c r="C165" s="3" t="s">
        <v>1322</v>
      </c>
      <c r="D165" s="4" t="s">
        <v>1188</v>
      </c>
    </row>
    <row r="166" spans="1:4">
      <c r="A166" s="4" t="s">
        <v>1187</v>
      </c>
      <c r="B166" s="4" t="s">
        <v>1323</v>
      </c>
      <c r="C166" s="3" t="s">
        <v>1324</v>
      </c>
      <c r="D166" s="4" t="s">
        <v>1188</v>
      </c>
    </row>
    <row r="167" spans="1:4">
      <c r="A167" s="4" t="s">
        <v>1187</v>
      </c>
      <c r="B167" s="4" t="s">
        <v>1325</v>
      </c>
      <c r="C167" s="3" t="s">
        <v>1326</v>
      </c>
      <c r="D167" s="4" t="s">
        <v>1188</v>
      </c>
    </row>
    <row r="168" spans="1:4">
      <c r="A168" s="4" t="s">
        <v>1187</v>
      </c>
      <c r="B168" s="4" t="s">
        <v>1327</v>
      </c>
      <c r="C168" s="3" t="s">
        <v>1328</v>
      </c>
      <c r="D168" s="4" t="s">
        <v>118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FF9C6-0B2F-4C99-A823-1B4012266F19}">
  <dimension ref="A1:D150"/>
  <sheetViews>
    <sheetView topLeftCell="A28" workbookViewId="0">
      <selection activeCell="E20" sqref="E20"/>
    </sheetView>
  </sheetViews>
  <sheetFormatPr defaultRowHeight="14.25"/>
  <cols>
    <col min="1" max="1" width="25.46484375" customWidth="1"/>
    <col min="2" max="2" width="36.19921875" customWidth="1"/>
    <col min="3" max="3" width="58.6640625" customWidth="1"/>
    <col min="4" max="4" width="20" customWidth="1"/>
  </cols>
  <sheetData>
    <row r="1" spans="1:4" ht="14.65">
      <c r="A1" s="13" t="s">
        <v>58</v>
      </c>
      <c r="B1" s="13"/>
      <c r="C1" s="13"/>
      <c r="D1" s="13"/>
    </row>
    <row r="2" spans="1:4" ht="14.65">
      <c r="A2" s="1" t="s">
        <v>1</v>
      </c>
      <c r="B2" s="1" t="s">
        <v>59</v>
      </c>
      <c r="C2" s="1" t="s">
        <v>3</v>
      </c>
      <c r="D2" s="1" t="s">
        <v>4</v>
      </c>
    </row>
    <row r="3" spans="1:4">
      <c r="A3" s="4" t="s">
        <v>1329</v>
      </c>
      <c r="B3" s="4" t="s">
        <v>1546</v>
      </c>
      <c r="C3" s="3" t="s">
        <v>1547</v>
      </c>
      <c r="D3" s="4" t="s">
        <v>1188</v>
      </c>
    </row>
    <row r="4" spans="1:4">
      <c r="A4" s="4" t="s">
        <v>1329</v>
      </c>
      <c r="B4" s="4" t="s">
        <v>1548</v>
      </c>
      <c r="C4" s="3" t="s">
        <v>1549</v>
      </c>
      <c r="D4" s="4" t="s">
        <v>1188</v>
      </c>
    </row>
    <row r="5" spans="1:4">
      <c r="A5" s="4" t="s">
        <v>1329</v>
      </c>
      <c r="B5" s="4" t="s">
        <v>1550</v>
      </c>
      <c r="C5" s="3" t="s">
        <v>1551</v>
      </c>
      <c r="D5" s="4" t="s">
        <v>1188</v>
      </c>
    </row>
    <row r="6" spans="1:4">
      <c r="A6" s="4" t="s">
        <v>1329</v>
      </c>
      <c r="B6" s="4" t="s">
        <v>1552</v>
      </c>
      <c r="C6" s="3" t="s">
        <v>1553</v>
      </c>
      <c r="D6" s="4" t="s">
        <v>1188</v>
      </c>
    </row>
    <row r="7" spans="1:4">
      <c r="A7" s="4" t="s">
        <v>1329</v>
      </c>
      <c r="B7" s="4" t="s">
        <v>1554</v>
      </c>
      <c r="C7" s="3" t="s">
        <v>1555</v>
      </c>
      <c r="D7" s="4" t="s">
        <v>1188</v>
      </c>
    </row>
    <row r="8" spans="1:4">
      <c r="A8" s="4" t="s">
        <v>1329</v>
      </c>
      <c r="B8" s="4" t="s">
        <v>1556</v>
      </c>
      <c r="C8" s="3" t="s">
        <v>1557</v>
      </c>
      <c r="D8" s="4" t="s">
        <v>1188</v>
      </c>
    </row>
    <row r="9" spans="1:4">
      <c r="A9" s="4" t="s">
        <v>1329</v>
      </c>
      <c r="B9" s="4" t="s">
        <v>1558</v>
      </c>
      <c r="C9" s="3" t="s">
        <v>1559</v>
      </c>
      <c r="D9" s="4" t="s">
        <v>1188</v>
      </c>
    </row>
    <row r="10" spans="1:4">
      <c r="A10" s="4" t="s">
        <v>1329</v>
      </c>
      <c r="B10" s="4" t="s">
        <v>1560</v>
      </c>
      <c r="C10" s="3" t="s">
        <v>1561</v>
      </c>
      <c r="D10" s="4" t="s">
        <v>1188</v>
      </c>
    </row>
    <row r="11" spans="1:4">
      <c r="A11" s="4" t="s">
        <v>1329</v>
      </c>
      <c r="B11" s="4" t="s">
        <v>1562</v>
      </c>
      <c r="C11" s="3" t="s">
        <v>1563</v>
      </c>
      <c r="D11" s="4" t="s">
        <v>1188</v>
      </c>
    </row>
    <row r="12" spans="1:4">
      <c r="A12" s="4" t="s">
        <v>1329</v>
      </c>
      <c r="B12" s="4" t="s">
        <v>1564</v>
      </c>
      <c r="C12" s="3" t="s">
        <v>1565</v>
      </c>
      <c r="D12" s="4" t="s">
        <v>1188</v>
      </c>
    </row>
    <row r="13" spans="1:4">
      <c r="A13" s="4" t="s">
        <v>1329</v>
      </c>
      <c r="B13" s="4" t="s">
        <v>1566</v>
      </c>
      <c r="C13" s="3" t="s">
        <v>1567</v>
      </c>
      <c r="D13" s="4" t="s">
        <v>1188</v>
      </c>
    </row>
    <row r="14" spans="1:4">
      <c r="A14" s="4" t="s">
        <v>1329</v>
      </c>
      <c r="B14" s="4" t="s">
        <v>1568</v>
      </c>
      <c r="C14" s="3" t="s">
        <v>1569</v>
      </c>
      <c r="D14" s="4" t="s">
        <v>1188</v>
      </c>
    </row>
    <row r="15" spans="1:4">
      <c r="A15" s="4" t="s">
        <v>1329</v>
      </c>
      <c r="B15" s="4" t="s">
        <v>1570</v>
      </c>
      <c r="C15" s="3" t="s">
        <v>1571</v>
      </c>
      <c r="D15" s="4" t="s">
        <v>1188</v>
      </c>
    </row>
    <row r="16" spans="1:4">
      <c r="A16" s="4" t="s">
        <v>1329</v>
      </c>
      <c r="B16" s="4" t="s">
        <v>1572</v>
      </c>
      <c r="C16" s="3" t="s">
        <v>1573</v>
      </c>
      <c r="D16" s="4" t="s">
        <v>1188</v>
      </c>
    </row>
    <row r="17" spans="1:4">
      <c r="A17" s="4" t="s">
        <v>1329</v>
      </c>
      <c r="B17" s="4" t="s">
        <v>1574</v>
      </c>
      <c r="C17" s="3" t="s">
        <v>1575</v>
      </c>
      <c r="D17" s="4" t="s">
        <v>1188</v>
      </c>
    </row>
    <row r="18" spans="1:4">
      <c r="A18" s="4" t="s">
        <v>1329</v>
      </c>
      <c r="B18" s="4" t="s">
        <v>1576</v>
      </c>
      <c r="C18" s="3" t="s">
        <v>1577</v>
      </c>
      <c r="D18" s="4" t="s">
        <v>1188</v>
      </c>
    </row>
    <row r="19" spans="1:4">
      <c r="A19" s="4" t="s">
        <v>1329</v>
      </c>
      <c r="B19" s="4" t="s">
        <v>1578</v>
      </c>
      <c r="C19" s="3" t="s">
        <v>1579</v>
      </c>
      <c r="D19" s="4" t="s">
        <v>1188</v>
      </c>
    </row>
    <row r="20" spans="1:4">
      <c r="A20" s="4" t="s">
        <v>1329</v>
      </c>
      <c r="B20" s="4" t="s">
        <v>1580</v>
      </c>
      <c r="C20" s="3" t="s">
        <v>1581</v>
      </c>
      <c r="D20" s="4" t="s">
        <v>1188</v>
      </c>
    </row>
    <row r="21" spans="1:4">
      <c r="A21" s="4" t="s">
        <v>1329</v>
      </c>
      <c r="B21" s="4" t="s">
        <v>1582</v>
      </c>
      <c r="C21" s="3" t="s">
        <v>1583</v>
      </c>
      <c r="D21" s="4" t="s">
        <v>1188</v>
      </c>
    </row>
    <row r="22" spans="1:4">
      <c r="A22" s="4" t="s">
        <v>1329</v>
      </c>
      <c r="B22" s="4" t="s">
        <v>1584</v>
      </c>
      <c r="C22" s="3" t="s">
        <v>1585</v>
      </c>
      <c r="D22" s="4" t="s">
        <v>1188</v>
      </c>
    </row>
    <row r="23" spans="1:4">
      <c r="A23" s="4" t="s">
        <v>1329</v>
      </c>
      <c r="B23" s="4" t="s">
        <v>1586</v>
      </c>
      <c r="C23" s="3" t="s">
        <v>1587</v>
      </c>
      <c r="D23" s="4" t="s">
        <v>1188</v>
      </c>
    </row>
    <row r="24" spans="1:4">
      <c r="A24" s="4" t="s">
        <v>1329</v>
      </c>
      <c r="B24" s="4" t="s">
        <v>1588</v>
      </c>
      <c r="C24" s="3" t="s">
        <v>1589</v>
      </c>
      <c r="D24" s="4" t="s">
        <v>1188</v>
      </c>
    </row>
    <row r="25" spans="1:4">
      <c r="A25" s="4" t="s">
        <v>1329</v>
      </c>
      <c r="B25" s="4" t="s">
        <v>1590</v>
      </c>
      <c r="C25" s="3" t="s">
        <v>1591</v>
      </c>
      <c r="D25" s="4" t="s">
        <v>1188</v>
      </c>
    </row>
    <row r="26" spans="1:4">
      <c r="A26" s="4" t="s">
        <v>1329</v>
      </c>
      <c r="B26" s="4" t="s">
        <v>1592</v>
      </c>
      <c r="C26" s="3" t="s">
        <v>1593</v>
      </c>
      <c r="D26" s="4" t="s">
        <v>1188</v>
      </c>
    </row>
    <row r="27" spans="1:4">
      <c r="A27" s="4" t="s">
        <v>1329</v>
      </c>
      <c r="B27" s="4" t="s">
        <v>1594</v>
      </c>
      <c r="C27" s="3" t="s">
        <v>1595</v>
      </c>
      <c r="D27" s="4" t="s">
        <v>1188</v>
      </c>
    </row>
    <row r="28" spans="1:4">
      <c r="A28" s="4" t="s">
        <v>1329</v>
      </c>
      <c r="B28" s="4" t="s">
        <v>1596</v>
      </c>
      <c r="C28" s="3" t="s">
        <v>1597</v>
      </c>
      <c r="D28" s="4" t="s">
        <v>1188</v>
      </c>
    </row>
    <row r="29" spans="1:4">
      <c r="A29" s="4" t="s">
        <v>1329</v>
      </c>
      <c r="B29" s="4" t="s">
        <v>1598</v>
      </c>
      <c r="C29" s="3" t="s">
        <v>1599</v>
      </c>
      <c r="D29" s="4" t="s">
        <v>1188</v>
      </c>
    </row>
    <row r="30" spans="1:4">
      <c r="A30" s="4" t="s">
        <v>1329</v>
      </c>
      <c r="B30" s="4" t="s">
        <v>1600</v>
      </c>
      <c r="C30" s="3" t="s">
        <v>1601</v>
      </c>
      <c r="D30" s="4" t="s">
        <v>1188</v>
      </c>
    </row>
    <row r="31" spans="1:4">
      <c r="A31" s="4" t="s">
        <v>1329</v>
      </c>
      <c r="B31" s="4" t="s">
        <v>1602</v>
      </c>
      <c r="C31" s="3" t="s">
        <v>1603</v>
      </c>
      <c r="D31" s="4" t="s">
        <v>1188</v>
      </c>
    </row>
    <row r="32" spans="1:4">
      <c r="A32" s="4" t="s">
        <v>1329</v>
      </c>
      <c r="B32" s="4" t="s">
        <v>1604</v>
      </c>
      <c r="C32" s="3" t="s">
        <v>1605</v>
      </c>
      <c r="D32" s="4" t="s">
        <v>1188</v>
      </c>
    </row>
    <row r="33" spans="1:4">
      <c r="A33" s="4" t="s">
        <v>1329</v>
      </c>
      <c r="B33" s="4" t="s">
        <v>1606</v>
      </c>
      <c r="C33" s="3" t="s">
        <v>1607</v>
      </c>
      <c r="D33" s="4" t="s">
        <v>1188</v>
      </c>
    </row>
    <row r="34" spans="1:4">
      <c r="A34" s="4" t="s">
        <v>1329</v>
      </c>
      <c r="B34" s="4" t="s">
        <v>1608</v>
      </c>
      <c r="C34" s="3" t="s">
        <v>1609</v>
      </c>
      <c r="D34" s="4" t="s">
        <v>1188</v>
      </c>
    </row>
    <row r="35" spans="1:4">
      <c r="A35" s="4" t="s">
        <v>1329</v>
      </c>
      <c r="B35" s="4" t="s">
        <v>1610</v>
      </c>
      <c r="C35" s="3" t="s">
        <v>1611</v>
      </c>
      <c r="D35" s="4" t="s">
        <v>1188</v>
      </c>
    </row>
    <row r="36" spans="1:4">
      <c r="A36" s="4" t="s">
        <v>1329</v>
      </c>
      <c r="B36" s="4" t="s">
        <v>1612</v>
      </c>
      <c r="C36" s="3" t="s">
        <v>1613</v>
      </c>
      <c r="D36" s="4" t="s">
        <v>1188</v>
      </c>
    </row>
    <row r="37" spans="1:4">
      <c r="A37" s="4" t="s">
        <v>1329</v>
      </c>
      <c r="B37" s="4" t="s">
        <v>1614</v>
      </c>
      <c r="C37" s="3" t="s">
        <v>1615</v>
      </c>
      <c r="D37" s="4" t="s">
        <v>1188</v>
      </c>
    </row>
    <row r="38" spans="1:4">
      <c r="A38" s="4" t="s">
        <v>1329</v>
      </c>
      <c r="B38" s="4" t="s">
        <v>1616</v>
      </c>
      <c r="C38" s="3" t="s">
        <v>1617</v>
      </c>
      <c r="D38" s="4" t="s">
        <v>1188</v>
      </c>
    </row>
    <row r="39" spans="1:4">
      <c r="A39" s="4" t="s">
        <v>1329</v>
      </c>
      <c r="B39" s="4" t="s">
        <v>1618</v>
      </c>
      <c r="C39" s="3" t="s">
        <v>1619</v>
      </c>
      <c r="D39" s="4" t="s">
        <v>1188</v>
      </c>
    </row>
    <row r="40" spans="1:4">
      <c r="A40" s="4" t="s">
        <v>1329</v>
      </c>
      <c r="B40" s="4" t="s">
        <v>1620</v>
      </c>
      <c r="C40" s="3" t="s">
        <v>1621</v>
      </c>
      <c r="D40" s="4" t="s">
        <v>1188</v>
      </c>
    </row>
    <row r="41" spans="1:4">
      <c r="A41" s="4" t="s">
        <v>1329</v>
      </c>
      <c r="B41" s="4" t="s">
        <v>1622</v>
      </c>
      <c r="C41" s="3" t="s">
        <v>1623</v>
      </c>
      <c r="D41" s="4" t="s">
        <v>1188</v>
      </c>
    </row>
    <row r="42" spans="1:4">
      <c r="A42" s="4" t="s">
        <v>1329</v>
      </c>
      <c r="B42" s="4" t="s">
        <v>1624</v>
      </c>
      <c r="C42" s="3" t="s">
        <v>1625</v>
      </c>
      <c r="D42" s="4" t="s">
        <v>1188</v>
      </c>
    </row>
    <row r="43" spans="1:4">
      <c r="A43" s="4" t="s">
        <v>1329</v>
      </c>
      <c r="B43" s="4" t="s">
        <v>1626</v>
      </c>
      <c r="C43" s="3" t="s">
        <v>1627</v>
      </c>
      <c r="D43" s="4" t="s">
        <v>1188</v>
      </c>
    </row>
    <row r="44" spans="1:4">
      <c r="A44" s="4" t="s">
        <v>1329</v>
      </c>
      <c r="B44" s="4" t="s">
        <v>1628</v>
      </c>
      <c r="C44" s="3" t="s">
        <v>1629</v>
      </c>
      <c r="D44" s="4" t="s">
        <v>1188</v>
      </c>
    </row>
    <row r="45" spans="1:4">
      <c r="A45" s="4" t="s">
        <v>1329</v>
      </c>
      <c r="B45" s="4" t="s">
        <v>1630</v>
      </c>
      <c r="C45" s="3" t="s">
        <v>1545</v>
      </c>
      <c r="D45" s="4" t="s">
        <v>1188</v>
      </c>
    </row>
    <row r="46" spans="1:4">
      <c r="A46" s="4" t="s">
        <v>1329</v>
      </c>
      <c r="B46" s="4" t="s">
        <v>1542</v>
      </c>
      <c r="C46" s="3" t="s">
        <v>1543</v>
      </c>
      <c r="D46" s="4" t="s">
        <v>1188</v>
      </c>
    </row>
    <row r="47" spans="1:4">
      <c r="A47" s="4" t="s">
        <v>1331</v>
      </c>
      <c r="B47" s="4" t="s">
        <v>1332</v>
      </c>
      <c r="C47" s="3" t="s">
        <v>1333</v>
      </c>
      <c r="D47" s="4" t="s">
        <v>1330</v>
      </c>
    </row>
    <row r="48" spans="1:4">
      <c r="A48" s="4" t="s">
        <v>1331</v>
      </c>
      <c r="B48" s="4" t="s">
        <v>1334</v>
      </c>
      <c r="C48" s="3" t="s">
        <v>1335</v>
      </c>
      <c r="D48" s="4" t="s">
        <v>1330</v>
      </c>
    </row>
    <row r="49" spans="1:4">
      <c r="A49" s="4" t="s">
        <v>1331</v>
      </c>
      <c r="B49" s="4" t="s">
        <v>1336</v>
      </c>
      <c r="C49" s="3" t="s">
        <v>1337</v>
      </c>
      <c r="D49" s="4" t="s">
        <v>1330</v>
      </c>
    </row>
    <row r="50" spans="1:4">
      <c r="A50" s="4" t="s">
        <v>1331</v>
      </c>
      <c r="B50" s="4" t="s">
        <v>1338</v>
      </c>
      <c r="C50" s="3" t="s">
        <v>1339</v>
      </c>
      <c r="D50" s="4" t="s">
        <v>1330</v>
      </c>
    </row>
    <row r="51" spans="1:4">
      <c r="A51" s="4" t="s">
        <v>1331</v>
      </c>
      <c r="B51" s="4" t="s">
        <v>1340</v>
      </c>
      <c r="C51" s="3" t="s">
        <v>1341</v>
      </c>
      <c r="D51" s="4" t="s">
        <v>1330</v>
      </c>
    </row>
    <row r="52" spans="1:4">
      <c r="A52" s="4" t="s">
        <v>1331</v>
      </c>
      <c r="B52" s="4" t="s">
        <v>1342</v>
      </c>
      <c r="C52" s="3" t="s">
        <v>1343</v>
      </c>
      <c r="D52" s="4" t="s">
        <v>1330</v>
      </c>
    </row>
    <row r="53" spans="1:4">
      <c r="A53" s="4" t="s">
        <v>1331</v>
      </c>
      <c r="B53" s="4" t="s">
        <v>1344</v>
      </c>
      <c r="C53" s="4" t="s">
        <v>1544</v>
      </c>
      <c r="D53" s="4" t="s">
        <v>1330</v>
      </c>
    </row>
    <row r="54" spans="1:4">
      <c r="A54" s="4" t="s">
        <v>1331</v>
      </c>
      <c r="B54" s="4" t="s">
        <v>1345</v>
      </c>
      <c r="C54" s="3" t="s">
        <v>1346</v>
      </c>
      <c r="D54" s="4" t="s">
        <v>1330</v>
      </c>
    </row>
    <row r="55" spans="1:4">
      <c r="A55" s="4" t="s">
        <v>1331</v>
      </c>
      <c r="B55" s="4" t="s">
        <v>1347</v>
      </c>
      <c r="C55" s="3" t="s">
        <v>1348</v>
      </c>
      <c r="D55" s="4" t="s">
        <v>1403</v>
      </c>
    </row>
    <row r="56" spans="1:4">
      <c r="A56" s="4" t="s">
        <v>1331</v>
      </c>
      <c r="B56" s="4" t="s">
        <v>1349</v>
      </c>
      <c r="C56" s="3" t="s">
        <v>1350</v>
      </c>
      <c r="D56" s="4" t="s">
        <v>1403</v>
      </c>
    </row>
    <row r="57" spans="1:4">
      <c r="A57" s="4" t="s">
        <v>1331</v>
      </c>
      <c r="B57" s="4" t="s">
        <v>1351</v>
      </c>
      <c r="C57" s="3" t="s">
        <v>1352</v>
      </c>
      <c r="D57" s="4" t="s">
        <v>1403</v>
      </c>
    </row>
    <row r="58" spans="1:4">
      <c r="A58" s="4" t="s">
        <v>1331</v>
      </c>
      <c r="B58" s="4" t="s">
        <v>1353</v>
      </c>
      <c r="C58" s="3" t="s">
        <v>1354</v>
      </c>
      <c r="D58" s="4" t="s">
        <v>1403</v>
      </c>
    </row>
    <row r="59" spans="1:4">
      <c r="A59" s="4" t="s">
        <v>1331</v>
      </c>
      <c r="B59" s="4" t="s">
        <v>1355</v>
      </c>
      <c r="C59" s="3" t="s">
        <v>1356</v>
      </c>
      <c r="D59" s="4" t="s">
        <v>1403</v>
      </c>
    </row>
    <row r="60" spans="1:4">
      <c r="A60" s="4" t="s">
        <v>1331</v>
      </c>
      <c r="B60" s="4" t="s">
        <v>1357</v>
      </c>
      <c r="C60" s="3" t="s">
        <v>1358</v>
      </c>
      <c r="D60" s="4" t="s">
        <v>1403</v>
      </c>
    </row>
    <row r="61" spans="1:4">
      <c r="A61" s="4" t="s">
        <v>1331</v>
      </c>
      <c r="B61" s="4" t="s">
        <v>1359</v>
      </c>
      <c r="C61" s="3" t="s">
        <v>1360</v>
      </c>
      <c r="D61" s="4" t="s">
        <v>1403</v>
      </c>
    </row>
    <row r="62" spans="1:4">
      <c r="A62" s="4" t="s">
        <v>1331</v>
      </c>
      <c r="B62" s="4" t="s">
        <v>1361</v>
      </c>
      <c r="C62" s="3" t="s">
        <v>1362</v>
      </c>
      <c r="D62" s="4" t="s">
        <v>1403</v>
      </c>
    </row>
    <row r="63" spans="1:4">
      <c r="A63" s="4" t="s">
        <v>1331</v>
      </c>
      <c r="B63" s="4" t="s">
        <v>1363</v>
      </c>
      <c r="C63" s="3" t="s">
        <v>1364</v>
      </c>
      <c r="D63" s="4" t="s">
        <v>1403</v>
      </c>
    </row>
    <row r="64" spans="1:4">
      <c r="A64" s="4" t="s">
        <v>1331</v>
      </c>
      <c r="B64" s="4" t="s">
        <v>1365</v>
      </c>
      <c r="C64" s="3" t="s">
        <v>1366</v>
      </c>
      <c r="D64" s="4" t="s">
        <v>1403</v>
      </c>
    </row>
    <row r="65" spans="1:4">
      <c r="A65" s="4" t="s">
        <v>1331</v>
      </c>
      <c r="B65" s="4" t="s">
        <v>1405</v>
      </c>
      <c r="C65" s="3" t="s">
        <v>1414</v>
      </c>
      <c r="D65" s="4" t="s">
        <v>1403</v>
      </c>
    </row>
    <row r="66" spans="1:4">
      <c r="A66" s="4" t="s">
        <v>1331</v>
      </c>
      <c r="B66" s="4" t="s">
        <v>1406</v>
      </c>
      <c r="C66" s="3" t="s">
        <v>1415</v>
      </c>
      <c r="D66" s="4" t="s">
        <v>1403</v>
      </c>
    </row>
    <row r="67" spans="1:4">
      <c r="A67" s="4" t="s">
        <v>1331</v>
      </c>
      <c r="B67" s="4" t="s">
        <v>1407</v>
      </c>
      <c r="C67" s="3" t="s">
        <v>1416</v>
      </c>
      <c r="D67" s="4" t="s">
        <v>1403</v>
      </c>
    </row>
    <row r="68" spans="1:4">
      <c r="A68" s="4" t="s">
        <v>1331</v>
      </c>
      <c r="B68" s="4" t="s">
        <v>1408</v>
      </c>
      <c r="C68" s="3" t="s">
        <v>1417</v>
      </c>
      <c r="D68" s="4" t="s">
        <v>1403</v>
      </c>
    </row>
    <row r="69" spans="1:4">
      <c r="A69" s="4" t="s">
        <v>1331</v>
      </c>
      <c r="B69" s="4" t="s">
        <v>1409</v>
      </c>
      <c r="C69" s="3" t="s">
        <v>1418</v>
      </c>
      <c r="D69" s="4" t="s">
        <v>1403</v>
      </c>
    </row>
    <row r="70" spans="1:4">
      <c r="A70" s="4" t="s">
        <v>1331</v>
      </c>
      <c r="B70" s="4" t="s">
        <v>1410</v>
      </c>
      <c r="C70" s="3" t="s">
        <v>1419</v>
      </c>
      <c r="D70" s="4" t="s">
        <v>1403</v>
      </c>
    </row>
    <row r="71" spans="1:4">
      <c r="A71" s="4" t="s">
        <v>1331</v>
      </c>
      <c r="B71" s="4" t="s">
        <v>1411</v>
      </c>
      <c r="C71" s="3" t="s">
        <v>1420</v>
      </c>
      <c r="D71" s="4" t="s">
        <v>1403</v>
      </c>
    </row>
    <row r="72" spans="1:4">
      <c r="A72" s="4" t="s">
        <v>1331</v>
      </c>
      <c r="B72" s="4" t="s">
        <v>1412</v>
      </c>
      <c r="C72" s="3" t="s">
        <v>1421</v>
      </c>
      <c r="D72" s="4" t="s">
        <v>1403</v>
      </c>
    </row>
    <row r="73" spans="1:4">
      <c r="A73" s="4" t="s">
        <v>1331</v>
      </c>
      <c r="B73" s="4" t="s">
        <v>1413</v>
      </c>
      <c r="C73" s="3" t="s">
        <v>1422</v>
      </c>
      <c r="D73" s="4" t="s">
        <v>1403</v>
      </c>
    </row>
    <row r="74" spans="1:4">
      <c r="A74" s="4" t="s">
        <v>1331</v>
      </c>
      <c r="B74" s="4" t="s">
        <v>1367</v>
      </c>
      <c r="C74" s="3" t="s">
        <v>1368</v>
      </c>
      <c r="D74" s="4" t="s">
        <v>1403</v>
      </c>
    </row>
    <row r="75" spans="1:4">
      <c r="A75" s="4" t="s">
        <v>1331</v>
      </c>
      <c r="B75" s="4" t="s">
        <v>1369</v>
      </c>
      <c r="C75" s="3" t="s">
        <v>1370</v>
      </c>
      <c r="D75" s="4" t="s">
        <v>1403</v>
      </c>
    </row>
    <row r="76" spans="1:4">
      <c r="A76" s="4" t="s">
        <v>1331</v>
      </c>
      <c r="B76" s="4" t="s">
        <v>1371</v>
      </c>
      <c r="C76" s="3" t="s">
        <v>1372</v>
      </c>
      <c r="D76" s="4" t="s">
        <v>1403</v>
      </c>
    </row>
    <row r="77" spans="1:4">
      <c r="A77" s="4" t="s">
        <v>1331</v>
      </c>
      <c r="B77" s="4" t="s">
        <v>1373</v>
      </c>
      <c r="C77" s="3" t="s">
        <v>1374</v>
      </c>
      <c r="D77" s="4" t="s">
        <v>1403</v>
      </c>
    </row>
    <row r="78" spans="1:4">
      <c r="A78" s="4" t="s">
        <v>1331</v>
      </c>
      <c r="B78" s="4" t="s">
        <v>1375</v>
      </c>
      <c r="C78" s="3" t="s">
        <v>1376</v>
      </c>
      <c r="D78" s="4" t="s">
        <v>1403</v>
      </c>
    </row>
    <row r="79" spans="1:4">
      <c r="A79" s="4" t="s">
        <v>1331</v>
      </c>
      <c r="B79" s="4" t="s">
        <v>1377</v>
      </c>
      <c r="C79" s="3" t="s">
        <v>1378</v>
      </c>
      <c r="D79" s="4" t="s">
        <v>1403</v>
      </c>
    </row>
    <row r="80" spans="1:4">
      <c r="A80" s="4" t="s">
        <v>1331</v>
      </c>
      <c r="B80" s="4" t="s">
        <v>1379</v>
      </c>
      <c r="C80" s="3" t="s">
        <v>1380</v>
      </c>
      <c r="D80" s="4" t="s">
        <v>1403</v>
      </c>
    </row>
    <row r="81" spans="1:4">
      <c r="A81" s="4" t="s">
        <v>1331</v>
      </c>
      <c r="B81" s="4" t="s">
        <v>1381</v>
      </c>
      <c r="C81" s="3" t="s">
        <v>1382</v>
      </c>
      <c r="D81" s="4" t="s">
        <v>1403</v>
      </c>
    </row>
    <row r="82" spans="1:4">
      <c r="A82" s="4" t="s">
        <v>1331</v>
      </c>
      <c r="B82" s="4" t="s">
        <v>1383</v>
      </c>
      <c r="C82" s="3" t="s">
        <v>1384</v>
      </c>
      <c r="D82" s="4" t="s">
        <v>1403</v>
      </c>
    </row>
    <row r="83" spans="1:4">
      <c r="A83" s="4" t="s">
        <v>1331</v>
      </c>
      <c r="B83" s="4" t="s">
        <v>1385</v>
      </c>
      <c r="C83" s="3" t="s">
        <v>1386</v>
      </c>
      <c r="D83" s="4" t="s">
        <v>1404</v>
      </c>
    </row>
    <row r="84" spans="1:4">
      <c r="A84" s="4" t="s">
        <v>1331</v>
      </c>
      <c r="B84" s="4" t="s">
        <v>1387</v>
      </c>
      <c r="C84" s="3" t="s">
        <v>1388</v>
      </c>
      <c r="D84" s="4" t="s">
        <v>1404</v>
      </c>
    </row>
    <row r="85" spans="1:4">
      <c r="A85" s="4" t="s">
        <v>1331</v>
      </c>
      <c r="B85" s="4" t="s">
        <v>1389</v>
      </c>
      <c r="C85" s="3" t="s">
        <v>1390</v>
      </c>
      <c r="D85" s="4" t="s">
        <v>1404</v>
      </c>
    </row>
    <row r="86" spans="1:4">
      <c r="A86" s="4" t="s">
        <v>1331</v>
      </c>
      <c r="B86" s="4" t="s">
        <v>1391</v>
      </c>
      <c r="C86" s="3" t="s">
        <v>1392</v>
      </c>
      <c r="D86" s="4" t="s">
        <v>1404</v>
      </c>
    </row>
    <row r="87" spans="1:4">
      <c r="A87" s="4" t="s">
        <v>1331</v>
      </c>
      <c r="B87" s="4" t="s">
        <v>1393</v>
      </c>
      <c r="C87" s="3" t="s">
        <v>1394</v>
      </c>
      <c r="D87" s="4" t="s">
        <v>1404</v>
      </c>
    </row>
    <row r="88" spans="1:4">
      <c r="A88" s="4" t="s">
        <v>1331</v>
      </c>
      <c r="B88" s="4" t="s">
        <v>1395</v>
      </c>
      <c r="C88" s="3" t="s">
        <v>1396</v>
      </c>
      <c r="D88" s="4" t="s">
        <v>1404</v>
      </c>
    </row>
    <row r="89" spans="1:4">
      <c r="A89" s="4" t="s">
        <v>1331</v>
      </c>
      <c r="B89" s="4" t="s">
        <v>1397</v>
      </c>
      <c r="C89" s="3" t="s">
        <v>1398</v>
      </c>
      <c r="D89" s="4" t="s">
        <v>1404</v>
      </c>
    </row>
    <row r="90" spans="1:4">
      <c r="A90" s="4" t="s">
        <v>1331</v>
      </c>
      <c r="B90" s="4" t="s">
        <v>1399</v>
      </c>
      <c r="C90" s="3" t="s">
        <v>1400</v>
      </c>
      <c r="D90" s="4" t="s">
        <v>1404</v>
      </c>
    </row>
    <row r="91" spans="1:4">
      <c r="A91" s="4" t="s">
        <v>1331</v>
      </c>
      <c r="B91" s="4" t="s">
        <v>1401</v>
      </c>
      <c r="C91" s="3" t="s">
        <v>1402</v>
      </c>
      <c r="D91" s="4" t="s">
        <v>1404</v>
      </c>
    </row>
    <row r="92" spans="1:4">
      <c r="A92" s="4" t="s">
        <v>1331</v>
      </c>
      <c r="B92" s="4" t="s">
        <v>1423</v>
      </c>
      <c r="C92" s="3" t="s">
        <v>1424</v>
      </c>
      <c r="D92" s="4" t="s">
        <v>1404</v>
      </c>
    </row>
    <row r="93" spans="1:4">
      <c r="A93" s="4" t="s">
        <v>1331</v>
      </c>
      <c r="B93" s="4" t="s">
        <v>1425</v>
      </c>
      <c r="C93" s="3" t="s">
        <v>1426</v>
      </c>
      <c r="D93" s="4" t="s">
        <v>1404</v>
      </c>
    </row>
    <row r="94" spans="1:4">
      <c r="A94" s="4" t="s">
        <v>1331</v>
      </c>
      <c r="B94" s="4" t="s">
        <v>1427</v>
      </c>
      <c r="C94" s="3" t="s">
        <v>1428</v>
      </c>
      <c r="D94" s="4" t="s">
        <v>1404</v>
      </c>
    </row>
    <row r="95" spans="1:4">
      <c r="A95" s="4" t="s">
        <v>1331</v>
      </c>
      <c r="B95" s="4" t="s">
        <v>1429</v>
      </c>
      <c r="C95" s="3" t="s">
        <v>1430</v>
      </c>
      <c r="D95" s="4" t="s">
        <v>1404</v>
      </c>
    </row>
    <row r="96" spans="1:4">
      <c r="A96" s="4" t="s">
        <v>1331</v>
      </c>
      <c r="B96" s="4" t="s">
        <v>1431</v>
      </c>
      <c r="C96" s="3" t="s">
        <v>1432</v>
      </c>
      <c r="D96" s="4" t="s">
        <v>1404</v>
      </c>
    </row>
    <row r="97" spans="1:4">
      <c r="A97" s="4" t="s">
        <v>1331</v>
      </c>
      <c r="B97" s="4" t="s">
        <v>1433</v>
      </c>
      <c r="C97" s="3" t="s">
        <v>1434</v>
      </c>
      <c r="D97" s="4" t="s">
        <v>1404</v>
      </c>
    </row>
    <row r="98" spans="1:4">
      <c r="A98" s="4" t="s">
        <v>1331</v>
      </c>
      <c r="B98" s="4" t="s">
        <v>1435</v>
      </c>
      <c r="C98" s="3" t="s">
        <v>1436</v>
      </c>
      <c r="D98" s="4" t="s">
        <v>1404</v>
      </c>
    </row>
    <row r="99" spans="1:4">
      <c r="A99" s="4" t="s">
        <v>1331</v>
      </c>
      <c r="B99" s="4" t="s">
        <v>1437</v>
      </c>
      <c r="C99" s="3" t="s">
        <v>1438</v>
      </c>
      <c r="D99" s="4" t="s">
        <v>1404</v>
      </c>
    </row>
    <row r="100" spans="1:4">
      <c r="A100" s="4" t="s">
        <v>1331</v>
      </c>
      <c r="B100" s="4" t="s">
        <v>1439</v>
      </c>
      <c r="C100" s="3" t="s">
        <v>1440</v>
      </c>
      <c r="D100" s="4" t="s">
        <v>1404</v>
      </c>
    </row>
    <row r="101" spans="1:4">
      <c r="A101" s="4" t="s">
        <v>1331</v>
      </c>
      <c r="B101" s="4" t="s">
        <v>1441</v>
      </c>
      <c r="C101" s="3" t="s">
        <v>1442</v>
      </c>
      <c r="D101" s="4" t="s">
        <v>1330</v>
      </c>
    </row>
    <row r="102" spans="1:4">
      <c r="A102" s="4" t="s">
        <v>1331</v>
      </c>
      <c r="B102" s="4" t="s">
        <v>1443</v>
      </c>
      <c r="C102" s="3" t="s">
        <v>1444</v>
      </c>
      <c r="D102" s="4" t="s">
        <v>1330</v>
      </c>
    </row>
    <row r="103" spans="1:4">
      <c r="A103" s="4" t="s">
        <v>1331</v>
      </c>
      <c r="B103" s="4" t="s">
        <v>1445</v>
      </c>
      <c r="C103" s="3" t="s">
        <v>1446</v>
      </c>
      <c r="D103" s="4" t="s">
        <v>1330</v>
      </c>
    </row>
    <row r="104" spans="1:4">
      <c r="A104" s="4" t="s">
        <v>1331</v>
      </c>
      <c r="B104" s="4" t="s">
        <v>1447</v>
      </c>
      <c r="C104" s="3" t="s">
        <v>1448</v>
      </c>
      <c r="D104" s="4" t="s">
        <v>1330</v>
      </c>
    </row>
    <row r="105" spans="1:4">
      <c r="A105" s="4" t="s">
        <v>1331</v>
      </c>
      <c r="B105" s="4" t="s">
        <v>1449</v>
      </c>
      <c r="C105" s="3" t="s">
        <v>1450</v>
      </c>
      <c r="D105" s="4" t="s">
        <v>1330</v>
      </c>
    </row>
    <row r="106" spans="1:4">
      <c r="A106" s="4" t="s">
        <v>1331</v>
      </c>
      <c r="B106" s="4" t="s">
        <v>1451</v>
      </c>
      <c r="C106" s="3" t="s">
        <v>1452</v>
      </c>
      <c r="D106" s="4" t="s">
        <v>1403</v>
      </c>
    </row>
    <row r="107" spans="1:4">
      <c r="A107" s="4" t="s">
        <v>1331</v>
      </c>
      <c r="B107" s="4" t="s">
        <v>1453</v>
      </c>
      <c r="C107" s="3" t="s">
        <v>1454</v>
      </c>
      <c r="D107" s="4" t="s">
        <v>1403</v>
      </c>
    </row>
    <row r="108" spans="1:4">
      <c r="A108" s="4" t="s">
        <v>1331</v>
      </c>
      <c r="B108" s="4" t="s">
        <v>1455</v>
      </c>
      <c r="C108" s="3" t="s">
        <v>1456</v>
      </c>
      <c r="D108" s="4" t="s">
        <v>1403</v>
      </c>
    </row>
    <row r="109" spans="1:4">
      <c r="A109" s="4" t="s">
        <v>1331</v>
      </c>
      <c r="B109" s="4" t="s">
        <v>1457</v>
      </c>
      <c r="C109" s="3" t="s">
        <v>1458</v>
      </c>
      <c r="D109" s="4" t="s">
        <v>1403</v>
      </c>
    </row>
    <row r="110" spans="1:4">
      <c r="A110" s="4" t="s">
        <v>1331</v>
      </c>
      <c r="B110" s="4" t="s">
        <v>1459</v>
      </c>
      <c r="C110" s="3" t="s">
        <v>1460</v>
      </c>
      <c r="D110" s="4" t="s">
        <v>1403</v>
      </c>
    </row>
    <row r="111" spans="1:4">
      <c r="A111" s="4" t="s">
        <v>1331</v>
      </c>
      <c r="B111" s="4" t="s">
        <v>1461</v>
      </c>
      <c r="C111" s="3" t="s">
        <v>1462</v>
      </c>
      <c r="D111" s="4" t="s">
        <v>1403</v>
      </c>
    </row>
    <row r="112" spans="1:4">
      <c r="A112" s="4" t="s">
        <v>1331</v>
      </c>
      <c r="B112" s="4" t="s">
        <v>1463</v>
      </c>
      <c r="C112" s="3" t="s">
        <v>1464</v>
      </c>
      <c r="D112" s="4" t="s">
        <v>1403</v>
      </c>
    </row>
    <row r="113" spans="1:4">
      <c r="A113" s="4" t="s">
        <v>1331</v>
      </c>
      <c r="B113" s="4" t="s">
        <v>1465</v>
      </c>
      <c r="C113" s="3" t="s">
        <v>1466</v>
      </c>
      <c r="D113" s="4" t="s">
        <v>1403</v>
      </c>
    </row>
    <row r="114" spans="1:4">
      <c r="A114" s="4" t="s">
        <v>1331</v>
      </c>
      <c r="B114" s="4" t="s">
        <v>1467</v>
      </c>
      <c r="C114" s="3" t="s">
        <v>1468</v>
      </c>
      <c r="D114" s="4" t="s">
        <v>1403</v>
      </c>
    </row>
    <row r="115" spans="1:4">
      <c r="A115" s="4" t="s">
        <v>1331</v>
      </c>
      <c r="B115" s="4" t="s">
        <v>1469</v>
      </c>
      <c r="C115" s="3" t="s">
        <v>1470</v>
      </c>
      <c r="D115" s="4" t="s">
        <v>1403</v>
      </c>
    </row>
    <row r="116" spans="1:4">
      <c r="A116" s="4" t="s">
        <v>1331</v>
      </c>
      <c r="B116" s="4" t="s">
        <v>1471</v>
      </c>
      <c r="C116" s="3" t="s">
        <v>1472</v>
      </c>
      <c r="D116" s="4" t="s">
        <v>1404</v>
      </c>
    </row>
    <row r="117" spans="1:4">
      <c r="A117" s="4" t="s">
        <v>1331</v>
      </c>
      <c r="B117" s="4" t="s">
        <v>1473</v>
      </c>
      <c r="C117" s="3" t="s">
        <v>1474</v>
      </c>
      <c r="D117" s="4" t="s">
        <v>1404</v>
      </c>
    </row>
    <row r="118" spans="1:4">
      <c r="A118" s="4" t="s">
        <v>1331</v>
      </c>
      <c r="B118" s="4" t="s">
        <v>1475</v>
      </c>
      <c r="C118" s="3" t="s">
        <v>1476</v>
      </c>
      <c r="D118" s="4" t="s">
        <v>1404</v>
      </c>
    </row>
    <row r="119" spans="1:4">
      <c r="A119" s="4" t="s">
        <v>1331</v>
      </c>
      <c r="B119" s="4" t="s">
        <v>1477</v>
      </c>
      <c r="C119" s="3" t="s">
        <v>1478</v>
      </c>
      <c r="D119" s="4" t="s">
        <v>1404</v>
      </c>
    </row>
    <row r="120" spans="1:4">
      <c r="A120" s="4" t="s">
        <v>1331</v>
      </c>
      <c r="B120" s="4" t="s">
        <v>1479</v>
      </c>
      <c r="C120" s="3" t="s">
        <v>1480</v>
      </c>
      <c r="D120" s="4" t="s">
        <v>1404</v>
      </c>
    </row>
    <row r="121" spans="1:4">
      <c r="A121" s="4" t="s">
        <v>1331</v>
      </c>
      <c r="B121" s="4" t="s">
        <v>1481</v>
      </c>
      <c r="C121" s="3" t="s">
        <v>1482</v>
      </c>
      <c r="D121" s="4" t="s">
        <v>1403</v>
      </c>
    </row>
    <row r="122" spans="1:4">
      <c r="A122" s="4" t="s">
        <v>1331</v>
      </c>
      <c r="B122" s="4" t="s">
        <v>1483</v>
      </c>
      <c r="C122" s="3" t="s">
        <v>1484</v>
      </c>
      <c r="D122" s="4" t="s">
        <v>1403</v>
      </c>
    </row>
    <row r="123" spans="1:4">
      <c r="A123" s="4" t="s">
        <v>1331</v>
      </c>
      <c r="B123" s="4" t="s">
        <v>1485</v>
      </c>
      <c r="C123" s="3" t="s">
        <v>1486</v>
      </c>
      <c r="D123" s="4" t="s">
        <v>1403</v>
      </c>
    </row>
    <row r="124" spans="1:4">
      <c r="A124" s="4" t="s">
        <v>1331</v>
      </c>
      <c r="B124" s="4" t="s">
        <v>1487</v>
      </c>
      <c r="C124" s="3" t="s">
        <v>1488</v>
      </c>
      <c r="D124" s="4" t="s">
        <v>1403</v>
      </c>
    </row>
    <row r="125" spans="1:4">
      <c r="A125" s="4" t="s">
        <v>1331</v>
      </c>
      <c r="B125" s="4" t="s">
        <v>1489</v>
      </c>
      <c r="C125" s="3" t="s">
        <v>1490</v>
      </c>
      <c r="D125" s="4" t="s">
        <v>1403</v>
      </c>
    </row>
    <row r="126" spans="1:4">
      <c r="A126" s="4" t="s">
        <v>1331</v>
      </c>
      <c r="B126" s="4" t="s">
        <v>1491</v>
      </c>
      <c r="C126" s="3" t="s">
        <v>1492</v>
      </c>
      <c r="D126" s="4" t="s">
        <v>1404</v>
      </c>
    </row>
    <row r="127" spans="1:4">
      <c r="A127" s="4" t="s">
        <v>1331</v>
      </c>
      <c r="B127" s="4" t="s">
        <v>1493</v>
      </c>
      <c r="C127" s="3" t="s">
        <v>1494</v>
      </c>
      <c r="D127" s="4" t="s">
        <v>1404</v>
      </c>
    </row>
    <row r="128" spans="1:4">
      <c r="A128" s="4" t="s">
        <v>1331</v>
      </c>
      <c r="B128" s="4" t="s">
        <v>1495</v>
      </c>
      <c r="C128" s="3" t="s">
        <v>1496</v>
      </c>
      <c r="D128" s="4" t="s">
        <v>1404</v>
      </c>
    </row>
    <row r="129" spans="1:4">
      <c r="A129" s="4" t="s">
        <v>1331</v>
      </c>
      <c r="B129" s="4" t="s">
        <v>1497</v>
      </c>
      <c r="C129" s="3" t="s">
        <v>1498</v>
      </c>
      <c r="D129" s="4" t="s">
        <v>1404</v>
      </c>
    </row>
    <row r="130" spans="1:4">
      <c r="A130" s="4" t="s">
        <v>1331</v>
      </c>
      <c r="B130" s="4" t="s">
        <v>1499</v>
      </c>
      <c r="C130" s="3" t="s">
        <v>1500</v>
      </c>
      <c r="D130" s="4" t="s">
        <v>1404</v>
      </c>
    </row>
    <row r="131" spans="1:4">
      <c r="A131" s="4" t="s">
        <v>1331</v>
      </c>
      <c r="B131" s="4" t="s">
        <v>1501</v>
      </c>
      <c r="C131" s="3" t="s">
        <v>1502</v>
      </c>
      <c r="D131" s="4" t="s">
        <v>1330</v>
      </c>
    </row>
    <row r="132" spans="1:4">
      <c r="A132" s="4" t="s">
        <v>1331</v>
      </c>
      <c r="B132" s="4" t="s">
        <v>1503</v>
      </c>
      <c r="C132" s="3" t="s">
        <v>1504</v>
      </c>
      <c r="D132" s="4" t="s">
        <v>1330</v>
      </c>
    </row>
    <row r="133" spans="1:4">
      <c r="A133" s="4" t="s">
        <v>1331</v>
      </c>
      <c r="B133" s="4" t="s">
        <v>1505</v>
      </c>
      <c r="C133" s="3" t="s">
        <v>1506</v>
      </c>
      <c r="D133" s="4" t="s">
        <v>1330</v>
      </c>
    </row>
    <row r="134" spans="1:4">
      <c r="A134" s="4" t="s">
        <v>1331</v>
      </c>
      <c r="B134" s="4" t="s">
        <v>1507</v>
      </c>
      <c r="C134" s="3" t="s">
        <v>1508</v>
      </c>
      <c r="D134" s="4" t="s">
        <v>1330</v>
      </c>
    </row>
    <row r="135" spans="1:4">
      <c r="A135" s="4" t="s">
        <v>1331</v>
      </c>
      <c r="B135" s="4" t="s">
        <v>1509</v>
      </c>
      <c r="C135" s="3" t="s">
        <v>1510</v>
      </c>
      <c r="D135" s="4" t="s">
        <v>1330</v>
      </c>
    </row>
    <row r="136" spans="1:4">
      <c r="A136" s="4" t="s">
        <v>1331</v>
      </c>
      <c r="B136" s="4" t="s">
        <v>1511</v>
      </c>
      <c r="C136" s="3" t="s">
        <v>1512</v>
      </c>
      <c r="D136" s="4" t="s">
        <v>1541</v>
      </c>
    </row>
    <row r="137" spans="1:4">
      <c r="A137" s="4" t="s">
        <v>1331</v>
      </c>
      <c r="B137" s="4" t="s">
        <v>1513</v>
      </c>
      <c r="C137" s="3" t="s">
        <v>1514</v>
      </c>
      <c r="D137" s="4" t="s">
        <v>1541</v>
      </c>
    </row>
    <row r="138" spans="1:4">
      <c r="A138" s="4" t="s">
        <v>1331</v>
      </c>
      <c r="B138" s="4" t="s">
        <v>1515</v>
      </c>
      <c r="C138" s="3" t="s">
        <v>1516</v>
      </c>
      <c r="D138" s="4" t="s">
        <v>1541</v>
      </c>
    </row>
    <row r="139" spans="1:4">
      <c r="A139" s="4" t="s">
        <v>1331</v>
      </c>
      <c r="B139" s="4" t="s">
        <v>1517</v>
      </c>
      <c r="C139" s="3" t="s">
        <v>1518</v>
      </c>
      <c r="D139" s="4" t="s">
        <v>1541</v>
      </c>
    </row>
    <row r="140" spans="1:4">
      <c r="A140" s="4" t="s">
        <v>1331</v>
      </c>
      <c r="B140" s="4" t="s">
        <v>1519</v>
      </c>
      <c r="C140" s="3" t="s">
        <v>1520</v>
      </c>
      <c r="D140" s="4" t="s">
        <v>1541</v>
      </c>
    </row>
    <row r="141" spans="1:4">
      <c r="A141" s="4" t="s">
        <v>1331</v>
      </c>
      <c r="B141" s="4" t="s">
        <v>1521</v>
      </c>
      <c r="C141" s="3" t="s">
        <v>1522</v>
      </c>
      <c r="D141" s="4" t="s">
        <v>1330</v>
      </c>
    </row>
    <row r="142" spans="1:4">
      <c r="A142" s="4" t="s">
        <v>1331</v>
      </c>
      <c r="B142" s="4" t="s">
        <v>1523</v>
      </c>
      <c r="C142" s="3" t="s">
        <v>1524</v>
      </c>
      <c r="D142" s="4" t="s">
        <v>1330</v>
      </c>
    </row>
    <row r="143" spans="1:4">
      <c r="A143" s="4" t="s">
        <v>1331</v>
      </c>
      <c r="B143" s="4" t="s">
        <v>1525</v>
      </c>
      <c r="C143" s="3" t="s">
        <v>1526</v>
      </c>
      <c r="D143" s="4" t="s">
        <v>1330</v>
      </c>
    </row>
    <row r="144" spans="1:4">
      <c r="A144" s="4" t="s">
        <v>1331</v>
      </c>
      <c r="B144" s="4" t="s">
        <v>1527</v>
      </c>
      <c r="C144" s="3" t="s">
        <v>1528</v>
      </c>
      <c r="D144" s="4" t="s">
        <v>1330</v>
      </c>
    </row>
    <row r="145" spans="1:4">
      <c r="A145" s="4" t="s">
        <v>1331</v>
      </c>
      <c r="B145" s="4" t="s">
        <v>1529</v>
      </c>
      <c r="C145" s="3" t="s">
        <v>1530</v>
      </c>
      <c r="D145" s="4" t="s">
        <v>1330</v>
      </c>
    </row>
    <row r="146" spans="1:4">
      <c r="A146" s="4" t="s">
        <v>1331</v>
      </c>
      <c r="B146" s="4" t="s">
        <v>1531</v>
      </c>
      <c r="C146" s="3" t="s">
        <v>1532</v>
      </c>
      <c r="D146" s="4" t="s">
        <v>1404</v>
      </c>
    </row>
    <row r="147" spans="1:4">
      <c r="A147" s="4" t="s">
        <v>1331</v>
      </c>
      <c r="B147" s="4" t="s">
        <v>1533</v>
      </c>
      <c r="C147" s="3" t="s">
        <v>1534</v>
      </c>
      <c r="D147" s="4" t="s">
        <v>1404</v>
      </c>
    </row>
    <row r="148" spans="1:4">
      <c r="A148" s="4" t="s">
        <v>1331</v>
      </c>
      <c r="B148" s="4" t="s">
        <v>1535</v>
      </c>
      <c r="C148" s="3" t="s">
        <v>1536</v>
      </c>
      <c r="D148" s="4" t="s">
        <v>1404</v>
      </c>
    </row>
    <row r="149" spans="1:4">
      <c r="A149" s="4" t="s">
        <v>1331</v>
      </c>
      <c r="B149" s="4" t="s">
        <v>1537</v>
      </c>
      <c r="C149" s="3" t="s">
        <v>1538</v>
      </c>
      <c r="D149" s="4" t="s">
        <v>1404</v>
      </c>
    </row>
    <row r="150" spans="1:4">
      <c r="A150" s="4" t="s">
        <v>1331</v>
      </c>
      <c r="B150" s="4" t="s">
        <v>1539</v>
      </c>
      <c r="C150" s="3" t="s">
        <v>1540</v>
      </c>
      <c r="D150" s="4" t="s">
        <v>1404</v>
      </c>
    </row>
  </sheetData>
  <mergeCells count="1">
    <mergeCell ref="A1:D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7:C46 C3:C5" xr:uid="{CC93AEFF-D351-488B-ACD9-2B04C4DAD0E0}">
      <formula1>4</formula1>
      <formula2>1000</formula2>
    </dataValidation>
    <dataValidation allowBlank="1" showInputMessage="1" showErrorMessage="1" promptTitle="填写说明" prompt="请给定每个Oligo一个唯一的名称，为方便检索。" sqref="B7:B46 B3:B5" xr:uid="{81AB63EB-472A-4BA2-9BE9-9DB74BCBB17D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nimalist systems</vt:lpstr>
      <vt:lpstr>SST 5×5 Square X switch strands</vt:lpstr>
      <vt:lpstr>SST 5×5 Square Y switch strands</vt:lpstr>
      <vt:lpstr>SST 8×8 Square Core Strands</vt:lpstr>
      <vt:lpstr>SST 8×8 Square Edge Strands</vt:lpstr>
      <vt:lpstr>SST 8×8 Square Cut Strands</vt:lpstr>
      <vt:lpstr>Origami 22H Square Core Staples</vt:lpstr>
      <vt:lpstr>Origami 22H Square Edge Sta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9T04:21:19Z</dcterms:modified>
</cp:coreProperties>
</file>